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Z:\Shared Folder\Nealia\KR Paper\"/>
    </mc:Choice>
  </mc:AlternateContent>
  <xr:revisionPtr revIDLastSave="0" documentId="13_ncr:1_{37C4B3A7-F8BD-4720-970A-9702DDE8FAD4}" xr6:coauthVersionLast="36" xr6:coauthVersionMax="36" xr10:uidLastSave="{00000000-0000-0000-0000-000000000000}"/>
  <bookViews>
    <workbookView xWindow="0" yWindow="0" windowWidth="18465" windowHeight="13095" firstSheet="1" activeTab="3" xr2:uid="{00000000-000D-0000-FFFF-FFFF00000000}"/>
  </bookViews>
  <sheets>
    <sheet name="gH2AX" sheetId="8" r:id="rId1"/>
    <sheet name="Ku70-80" sheetId="9" r:id="rId2"/>
    <sheet name="XRCC1" sheetId="4" r:id="rId3"/>
    <sheet name="RPA" sheetId="5" r:id="rId4"/>
    <sheet name="Ape1" sheetId="6" r:id="rId5"/>
    <sheet name="BRCA1" sheetId="7" r:id="rId6"/>
    <sheet name="Ku70-80 Time Course" sheetId="10" r:id="rId7"/>
    <sheet name="BRCA1 Time Course" sheetId="11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7" i="11" l="1"/>
  <c r="L16" i="11"/>
  <c r="L15" i="11"/>
  <c r="I17" i="11"/>
  <c r="I16" i="11"/>
  <c r="I15" i="11"/>
  <c r="F17" i="11"/>
  <c r="F16" i="11"/>
  <c r="F15" i="11"/>
  <c r="L10" i="11"/>
  <c r="L11" i="11"/>
  <c r="L9" i="11"/>
  <c r="I10" i="11"/>
  <c r="I11" i="11"/>
  <c r="I9" i="11"/>
  <c r="F10" i="11"/>
  <c r="F11" i="11"/>
  <c r="F9" i="11"/>
  <c r="C9" i="11"/>
  <c r="C11" i="11"/>
  <c r="C10" i="11"/>
  <c r="U17" i="10"/>
  <c r="U16" i="10"/>
  <c r="U15" i="10"/>
  <c r="I17" i="10"/>
  <c r="O17" i="10"/>
  <c r="O16" i="10"/>
  <c r="O15" i="10"/>
  <c r="C11" i="10"/>
  <c r="I16" i="10"/>
  <c r="I15" i="10"/>
  <c r="C10" i="10"/>
  <c r="U10" i="10"/>
  <c r="U11" i="10"/>
  <c r="U9" i="10"/>
  <c r="O10" i="10"/>
  <c r="O11" i="10"/>
  <c r="O9" i="10"/>
  <c r="I10" i="10"/>
  <c r="I11" i="10"/>
  <c r="I9" i="10"/>
  <c r="C10" i="9"/>
  <c r="C9" i="9"/>
  <c r="C8" i="9"/>
  <c r="C9" i="10"/>
  <c r="X116" i="8"/>
  <c r="X115" i="8"/>
  <c r="X114" i="8"/>
  <c r="X109" i="8"/>
  <c r="X108" i="8"/>
  <c r="U110" i="8"/>
  <c r="U109" i="8"/>
  <c r="R109" i="8"/>
  <c r="U108" i="8"/>
  <c r="U95" i="8"/>
  <c r="U96" i="8"/>
  <c r="I113" i="7"/>
  <c r="I114" i="7"/>
  <c r="F113" i="7"/>
  <c r="F114" i="7"/>
  <c r="I112" i="7"/>
  <c r="F112" i="7"/>
  <c r="I107" i="7"/>
  <c r="I108" i="7"/>
  <c r="F107" i="7"/>
  <c r="F108" i="7"/>
  <c r="C107" i="7"/>
  <c r="C108" i="7"/>
  <c r="I106" i="7"/>
  <c r="F106" i="7"/>
  <c r="C106" i="7"/>
  <c r="I99" i="7"/>
  <c r="I100" i="7"/>
  <c r="F99" i="7"/>
  <c r="F100" i="7"/>
  <c r="I98" i="7"/>
  <c r="F98" i="7"/>
  <c r="I93" i="7"/>
  <c r="I94" i="7"/>
  <c r="F93" i="7"/>
  <c r="F94" i="7"/>
  <c r="C93" i="7"/>
  <c r="C94" i="7"/>
  <c r="I92" i="7"/>
  <c r="F92" i="7"/>
  <c r="C92" i="7"/>
  <c r="I85" i="7"/>
  <c r="I86" i="7"/>
  <c r="F85" i="7"/>
  <c r="F86" i="7"/>
  <c r="I84" i="7"/>
  <c r="F84" i="7"/>
  <c r="I79" i="7"/>
  <c r="I80" i="7"/>
  <c r="F79" i="7"/>
  <c r="F80" i="7"/>
  <c r="C79" i="7"/>
  <c r="C80" i="7"/>
  <c r="I78" i="7"/>
  <c r="F78" i="7"/>
  <c r="C78" i="7"/>
  <c r="I71" i="7"/>
  <c r="I72" i="7"/>
  <c r="F71" i="7"/>
  <c r="F72" i="7"/>
  <c r="I70" i="7"/>
  <c r="F70" i="7"/>
  <c r="I65" i="7"/>
  <c r="I66" i="7"/>
  <c r="F65" i="7"/>
  <c r="F66" i="7"/>
  <c r="C65" i="7"/>
  <c r="C66" i="7"/>
  <c r="I64" i="7"/>
  <c r="F64" i="7"/>
  <c r="C64" i="7"/>
  <c r="I57" i="7"/>
  <c r="I58" i="7"/>
  <c r="F57" i="7"/>
  <c r="F58" i="7"/>
  <c r="I56" i="7"/>
  <c r="F56" i="7"/>
  <c r="I51" i="7"/>
  <c r="I52" i="7"/>
  <c r="F51" i="7"/>
  <c r="F52" i="7"/>
  <c r="C51" i="7"/>
  <c r="C52" i="7"/>
  <c r="I50" i="7"/>
  <c r="F50" i="7"/>
  <c r="C50" i="7"/>
  <c r="I43" i="7"/>
  <c r="I44" i="7"/>
  <c r="F43" i="7"/>
  <c r="F44" i="7"/>
  <c r="I42" i="7"/>
  <c r="F42" i="7"/>
  <c r="I37" i="7"/>
  <c r="I38" i="7"/>
  <c r="F37" i="7"/>
  <c r="F38" i="7"/>
  <c r="C37" i="7"/>
  <c r="C38" i="7"/>
  <c r="I36" i="7"/>
  <c r="F36" i="7"/>
  <c r="C36" i="7"/>
  <c r="I29" i="7"/>
  <c r="I30" i="7"/>
  <c r="F29" i="7"/>
  <c r="F30" i="7"/>
  <c r="I28" i="7"/>
  <c r="F28" i="7"/>
  <c r="I23" i="7"/>
  <c r="I24" i="7"/>
  <c r="F23" i="7"/>
  <c r="F24" i="7"/>
  <c r="C23" i="7"/>
  <c r="C24" i="7"/>
  <c r="I22" i="7"/>
  <c r="F22" i="7"/>
  <c r="C22" i="7"/>
  <c r="I15" i="7"/>
  <c r="I16" i="7"/>
  <c r="F15" i="7"/>
  <c r="F16" i="7"/>
  <c r="I14" i="7"/>
  <c r="F14" i="7"/>
  <c r="I9" i="7"/>
  <c r="I10" i="7"/>
  <c r="F9" i="7"/>
  <c r="F10" i="7"/>
  <c r="C9" i="7"/>
  <c r="C10" i="7"/>
  <c r="I8" i="7"/>
  <c r="F8" i="7"/>
  <c r="C8" i="7"/>
  <c r="H18" i="8"/>
  <c r="H17" i="8"/>
  <c r="H16" i="8"/>
  <c r="C12" i="8"/>
  <c r="C11" i="8"/>
  <c r="C10" i="8"/>
  <c r="C110" i="8"/>
  <c r="U115" i="8"/>
  <c r="U116" i="8"/>
  <c r="U114" i="8"/>
  <c r="X110" i="8"/>
  <c r="R110" i="8"/>
  <c r="R108" i="8"/>
  <c r="X101" i="8"/>
  <c r="X102" i="8"/>
  <c r="U101" i="8"/>
  <c r="U102" i="8"/>
  <c r="X100" i="8"/>
  <c r="U100" i="8"/>
  <c r="X95" i="8"/>
  <c r="X96" i="8"/>
  <c r="R95" i="8"/>
  <c r="R96" i="8"/>
  <c r="X94" i="8"/>
  <c r="U94" i="8"/>
  <c r="R94" i="8"/>
  <c r="X87" i="8"/>
  <c r="X88" i="8"/>
  <c r="U87" i="8"/>
  <c r="U88" i="8"/>
  <c r="X86" i="8"/>
  <c r="U86" i="8"/>
  <c r="X81" i="8"/>
  <c r="X82" i="8"/>
  <c r="U81" i="8"/>
  <c r="U82" i="8"/>
  <c r="R81" i="8"/>
  <c r="R82" i="8"/>
  <c r="X80" i="8"/>
  <c r="U80" i="8"/>
  <c r="R80" i="8"/>
  <c r="X73" i="8"/>
  <c r="X74" i="8"/>
  <c r="U73" i="8"/>
  <c r="U74" i="8"/>
  <c r="X72" i="8"/>
  <c r="U72" i="8"/>
  <c r="X67" i="8"/>
  <c r="X68" i="8"/>
  <c r="U67" i="8"/>
  <c r="U68" i="8"/>
  <c r="R67" i="8"/>
  <c r="R68" i="8"/>
  <c r="X66" i="8"/>
  <c r="U66" i="8"/>
  <c r="R66" i="8"/>
  <c r="X59" i="8"/>
  <c r="X60" i="8"/>
  <c r="U59" i="8"/>
  <c r="U60" i="8"/>
  <c r="X58" i="8"/>
  <c r="U58" i="8"/>
  <c r="X53" i="8"/>
  <c r="X54" i="8"/>
  <c r="U53" i="8"/>
  <c r="U54" i="8"/>
  <c r="R53" i="8"/>
  <c r="R54" i="8"/>
  <c r="X52" i="8"/>
  <c r="U52" i="8"/>
  <c r="R52" i="8"/>
  <c r="X45" i="8"/>
  <c r="X46" i="8"/>
  <c r="U45" i="8"/>
  <c r="U46" i="8"/>
  <c r="X44" i="8"/>
  <c r="U44" i="8"/>
  <c r="X39" i="8"/>
  <c r="X40" i="8"/>
  <c r="U39" i="8"/>
  <c r="U40" i="8"/>
  <c r="R39" i="8"/>
  <c r="R40" i="8"/>
  <c r="X38" i="8"/>
  <c r="U38" i="8"/>
  <c r="R38" i="8"/>
  <c r="X31" i="8"/>
  <c r="X32" i="8"/>
  <c r="U31" i="8"/>
  <c r="U32" i="8"/>
  <c r="X30" i="8"/>
  <c r="U30" i="8"/>
  <c r="X25" i="8"/>
  <c r="X26" i="8"/>
  <c r="U25" i="8"/>
  <c r="U26" i="8"/>
  <c r="R25" i="8"/>
  <c r="R26" i="8"/>
  <c r="X24" i="8"/>
  <c r="U24" i="8"/>
  <c r="R24" i="8"/>
  <c r="U17" i="8"/>
  <c r="U18" i="8"/>
  <c r="U16" i="8"/>
  <c r="X17" i="8"/>
  <c r="X18" i="8"/>
  <c r="X16" i="8"/>
  <c r="X11" i="8"/>
  <c r="X12" i="8"/>
  <c r="X10" i="8"/>
  <c r="U11" i="8"/>
  <c r="U12" i="8"/>
  <c r="U10" i="8"/>
  <c r="R11" i="8"/>
  <c r="R12" i="8"/>
  <c r="R10" i="8"/>
  <c r="M115" i="8"/>
  <c r="M116" i="8"/>
  <c r="H115" i="8"/>
  <c r="H116" i="8"/>
  <c r="M114" i="8"/>
  <c r="H114" i="8"/>
  <c r="M109" i="8"/>
  <c r="M110" i="8"/>
  <c r="H109" i="8"/>
  <c r="H110" i="8"/>
  <c r="C109" i="8"/>
  <c r="M108" i="8"/>
  <c r="H108" i="8"/>
  <c r="C108" i="8"/>
  <c r="M101" i="8"/>
  <c r="M102" i="8"/>
  <c r="H101" i="8"/>
  <c r="H102" i="8"/>
  <c r="M100" i="8"/>
  <c r="H100" i="8"/>
  <c r="M95" i="8"/>
  <c r="M96" i="8"/>
  <c r="H95" i="8"/>
  <c r="H96" i="8"/>
  <c r="C95" i="8"/>
  <c r="C96" i="8"/>
  <c r="M94" i="8"/>
  <c r="H94" i="8"/>
  <c r="C94" i="8"/>
  <c r="M87" i="8"/>
  <c r="M88" i="8"/>
  <c r="H87" i="8"/>
  <c r="H88" i="8"/>
  <c r="M86" i="8"/>
  <c r="H86" i="8"/>
  <c r="M81" i="8"/>
  <c r="M82" i="8"/>
  <c r="H81" i="8"/>
  <c r="H82" i="8"/>
  <c r="C81" i="8"/>
  <c r="C82" i="8"/>
  <c r="M80" i="8"/>
  <c r="H80" i="8"/>
  <c r="C80" i="8"/>
  <c r="M73" i="8"/>
  <c r="M74" i="8"/>
  <c r="H73" i="8"/>
  <c r="H74" i="8"/>
  <c r="M72" i="8"/>
  <c r="H72" i="8"/>
  <c r="M67" i="8"/>
  <c r="M68" i="8"/>
  <c r="H67" i="8"/>
  <c r="H68" i="8"/>
  <c r="C67" i="8"/>
  <c r="C68" i="8"/>
  <c r="M66" i="8"/>
  <c r="H66" i="8"/>
  <c r="C66" i="8"/>
  <c r="M59" i="8"/>
  <c r="M60" i="8"/>
  <c r="H59" i="8"/>
  <c r="H60" i="8"/>
  <c r="M58" i="8"/>
  <c r="H58" i="8"/>
  <c r="M53" i="8"/>
  <c r="M54" i="8"/>
  <c r="H53" i="8"/>
  <c r="H54" i="8"/>
  <c r="C53" i="8"/>
  <c r="C54" i="8"/>
  <c r="M52" i="8"/>
  <c r="H52" i="8"/>
  <c r="C52" i="8"/>
  <c r="M45" i="8"/>
  <c r="M46" i="8"/>
  <c r="H45" i="8"/>
  <c r="H46" i="8"/>
  <c r="M44" i="8"/>
  <c r="H44" i="8"/>
  <c r="M39" i="8"/>
  <c r="M40" i="8"/>
  <c r="H39" i="8"/>
  <c r="H40" i="8"/>
  <c r="C39" i="8"/>
  <c r="C40" i="8"/>
  <c r="M38" i="8"/>
  <c r="H38" i="8"/>
  <c r="C38" i="8"/>
  <c r="M31" i="8"/>
  <c r="M32" i="8"/>
  <c r="H31" i="8"/>
  <c r="H32" i="8"/>
  <c r="M30" i="8"/>
  <c r="H30" i="8"/>
  <c r="M25" i="8"/>
  <c r="M26" i="8"/>
  <c r="H25" i="8"/>
  <c r="H26" i="8"/>
  <c r="C25" i="8"/>
  <c r="C26" i="8"/>
  <c r="M24" i="8"/>
  <c r="H24" i="8"/>
  <c r="C24" i="8"/>
  <c r="M17" i="8"/>
  <c r="M18" i="8"/>
  <c r="M16" i="8"/>
  <c r="M11" i="8"/>
  <c r="M12" i="8"/>
  <c r="H11" i="8"/>
  <c r="H12" i="8"/>
  <c r="M10" i="8"/>
  <c r="H10" i="8"/>
  <c r="M113" i="9"/>
  <c r="M114" i="9"/>
  <c r="H113" i="9"/>
  <c r="H114" i="9"/>
  <c r="M112" i="9"/>
  <c r="H112" i="9"/>
  <c r="M99" i="9"/>
  <c r="M100" i="9"/>
  <c r="H99" i="9"/>
  <c r="H100" i="9"/>
  <c r="M98" i="9"/>
  <c r="H98" i="9"/>
  <c r="M85" i="9"/>
  <c r="M86" i="9"/>
  <c r="H85" i="9"/>
  <c r="H86" i="9"/>
  <c r="M84" i="9"/>
  <c r="H84" i="9"/>
  <c r="M71" i="9"/>
  <c r="M72" i="9"/>
  <c r="H71" i="9"/>
  <c r="H72" i="9"/>
  <c r="M70" i="9"/>
  <c r="H70" i="9"/>
  <c r="M57" i="9"/>
  <c r="M58" i="9"/>
  <c r="H57" i="9"/>
  <c r="H58" i="9"/>
  <c r="M56" i="9"/>
  <c r="H56" i="9"/>
  <c r="M43" i="9"/>
  <c r="M44" i="9"/>
  <c r="H43" i="9"/>
  <c r="H44" i="9"/>
  <c r="M42" i="9"/>
  <c r="H42" i="9"/>
  <c r="M29" i="9"/>
  <c r="M30" i="9"/>
  <c r="H29" i="9"/>
  <c r="H30" i="9"/>
  <c r="M28" i="9"/>
  <c r="H28" i="9"/>
  <c r="M107" i="9"/>
  <c r="M108" i="9"/>
  <c r="H107" i="9"/>
  <c r="H108" i="9"/>
  <c r="C107" i="9"/>
  <c r="C108" i="9"/>
  <c r="M106" i="9"/>
  <c r="H106" i="9"/>
  <c r="C106" i="9"/>
  <c r="M93" i="9"/>
  <c r="M94" i="9"/>
  <c r="H93" i="9"/>
  <c r="H94" i="9"/>
  <c r="C93" i="9"/>
  <c r="C94" i="9"/>
  <c r="M92" i="9"/>
  <c r="H92" i="9"/>
  <c r="C92" i="9"/>
  <c r="M79" i="9"/>
  <c r="M80" i="9"/>
  <c r="H79" i="9"/>
  <c r="H80" i="9"/>
  <c r="C79" i="9"/>
  <c r="C80" i="9"/>
  <c r="M78" i="9"/>
  <c r="H78" i="9"/>
  <c r="C78" i="9"/>
  <c r="M65" i="9"/>
  <c r="M66" i="9"/>
  <c r="H65" i="9"/>
  <c r="H66" i="9"/>
  <c r="C65" i="9"/>
  <c r="C66" i="9"/>
  <c r="M64" i="9"/>
  <c r="H64" i="9"/>
  <c r="C64" i="9"/>
  <c r="M51" i="9"/>
  <c r="M52" i="9"/>
  <c r="H51" i="9"/>
  <c r="H52" i="9"/>
  <c r="C51" i="9"/>
  <c r="C52" i="9"/>
  <c r="M50" i="9"/>
  <c r="H50" i="9"/>
  <c r="C50" i="9"/>
  <c r="M37" i="9"/>
  <c r="M38" i="9"/>
  <c r="H37" i="9"/>
  <c r="H38" i="9"/>
  <c r="C37" i="9"/>
  <c r="C38" i="9"/>
  <c r="M36" i="9"/>
  <c r="H36" i="9"/>
  <c r="C36" i="9"/>
  <c r="M23" i="9"/>
  <c r="M24" i="9"/>
  <c r="H23" i="9"/>
  <c r="H24" i="9"/>
  <c r="C23" i="9"/>
  <c r="C24" i="9"/>
  <c r="M22" i="9"/>
  <c r="H22" i="9"/>
  <c r="C22" i="9"/>
  <c r="M15" i="9"/>
  <c r="M16" i="9"/>
  <c r="M14" i="9"/>
  <c r="H15" i="9"/>
  <c r="H16" i="9"/>
  <c r="H14" i="9"/>
  <c r="M9" i="9"/>
  <c r="M10" i="9"/>
  <c r="H9" i="9"/>
  <c r="H10" i="9"/>
  <c r="M8" i="9"/>
  <c r="H8" i="9"/>
  <c r="K112" i="6"/>
  <c r="K113" i="6"/>
  <c r="G112" i="6"/>
  <c r="G113" i="6"/>
  <c r="K111" i="6"/>
  <c r="G111" i="6"/>
  <c r="K106" i="6"/>
  <c r="K107" i="6"/>
  <c r="G106" i="6"/>
  <c r="G107" i="6"/>
  <c r="C106" i="6"/>
  <c r="C107" i="6"/>
  <c r="K105" i="6"/>
  <c r="G105" i="6"/>
  <c r="C105" i="6"/>
  <c r="K98" i="6"/>
  <c r="K99" i="6"/>
  <c r="G98" i="6"/>
  <c r="G99" i="6"/>
  <c r="K97" i="6"/>
  <c r="G97" i="6"/>
  <c r="K92" i="6"/>
  <c r="K93" i="6"/>
  <c r="G92" i="6"/>
  <c r="G93" i="6"/>
  <c r="C92" i="6"/>
  <c r="C93" i="6"/>
  <c r="K91" i="6"/>
  <c r="G91" i="6"/>
  <c r="C91" i="6"/>
  <c r="K84" i="6"/>
  <c r="K85" i="6"/>
  <c r="G84" i="6"/>
  <c r="G85" i="6"/>
  <c r="K83" i="6"/>
  <c r="G83" i="6"/>
  <c r="K78" i="6"/>
  <c r="K79" i="6"/>
  <c r="G78" i="6"/>
  <c r="G79" i="6"/>
  <c r="C78" i="6"/>
  <c r="C79" i="6"/>
  <c r="K77" i="6"/>
  <c r="G77" i="6"/>
  <c r="C77" i="6"/>
  <c r="K70" i="6"/>
  <c r="K71" i="6"/>
  <c r="G70" i="6"/>
  <c r="G71" i="6"/>
  <c r="K69" i="6"/>
  <c r="G69" i="6"/>
  <c r="K64" i="6"/>
  <c r="K65" i="6"/>
  <c r="G64" i="6"/>
  <c r="G65" i="6"/>
  <c r="C64" i="6"/>
  <c r="C65" i="6"/>
  <c r="K63" i="6"/>
  <c r="G63" i="6"/>
  <c r="C63" i="6"/>
  <c r="K56" i="6"/>
  <c r="K57" i="6"/>
  <c r="G56" i="6"/>
  <c r="G57" i="6"/>
  <c r="K55" i="6"/>
  <c r="G55" i="6"/>
  <c r="K50" i="6"/>
  <c r="K51" i="6"/>
  <c r="G50" i="6"/>
  <c r="G51" i="6"/>
  <c r="C50" i="6"/>
  <c r="C51" i="6"/>
  <c r="K49" i="6"/>
  <c r="G49" i="6"/>
  <c r="C49" i="6"/>
  <c r="K42" i="6"/>
  <c r="K43" i="6"/>
  <c r="G42" i="6"/>
  <c r="G43" i="6"/>
  <c r="K41" i="6"/>
  <c r="G41" i="6"/>
  <c r="K36" i="6"/>
  <c r="K37" i="6"/>
  <c r="G36" i="6"/>
  <c r="G37" i="6"/>
  <c r="C36" i="6"/>
  <c r="C37" i="6"/>
  <c r="K35" i="6"/>
  <c r="G35" i="6"/>
  <c r="C35" i="6"/>
  <c r="K28" i="6"/>
  <c r="K29" i="6"/>
  <c r="G28" i="6"/>
  <c r="G29" i="6"/>
  <c r="K27" i="6"/>
  <c r="G27" i="6"/>
  <c r="K22" i="6"/>
  <c r="K23" i="6"/>
  <c r="G22" i="6"/>
  <c r="G23" i="6"/>
  <c r="C22" i="6"/>
  <c r="C23" i="6"/>
  <c r="K21" i="6"/>
  <c r="G21" i="6"/>
  <c r="C21" i="6"/>
  <c r="K14" i="6"/>
  <c r="K15" i="6"/>
  <c r="K13" i="6"/>
  <c r="G14" i="6"/>
  <c r="G15" i="6"/>
  <c r="G13" i="6"/>
  <c r="K8" i="6"/>
  <c r="K9" i="6"/>
  <c r="K7" i="6"/>
  <c r="G8" i="6"/>
  <c r="G9" i="6"/>
  <c r="G7" i="6"/>
  <c r="C8" i="6"/>
  <c r="C9" i="6"/>
  <c r="C7" i="6"/>
  <c r="F108" i="4"/>
  <c r="F109" i="4"/>
  <c r="I114" i="4"/>
  <c r="I115" i="4"/>
  <c r="F114" i="4"/>
  <c r="F115" i="4"/>
  <c r="I100" i="4"/>
  <c r="I101" i="4"/>
  <c r="F100" i="4"/>
  <c r="F101" i="4"/>
  <c r="I86" i="4"/>
  <c r="I87" i="4"/>
  <c r="F86" i="4"/>
  <c r="F87" i="4"/>
  <c r="I72" i="4"/>
  <c r="I73" i="4"/>
  <c r="F72" i="4"/>
  <c r="F73" i="4"/>
  <c r="I58" i="4"/>
  <c r="I59" i="4"/>
  <c r="F58" i="4"/>
  <c r="F59" i="4"/>
  <c r="I44" i="4"/>
  <c r="I45" i="4"/>
  <c r="F44" i="4"/>
  <c r="F45" i="4"/>
  <c r="I30" i="4"/>
  <c r="I31" i="4"/>
  <c r="F30" i="4"/>
  <c r="F31" i="4"/>
  <c r="I16" i="4"/>
  <c r="I17" i="4"/>
  <c r="F16" i="4"/>
  <c r="F17" i="4"/>
  <c r="F15" i="4"/>
  <c r="I67" i="5"/>
  <c r="I68" i="5"/>
  <c r="F67" i="5"/>
  <c r="F68" i="5"/>
  <c r="C67" i="5"/>
  <c r="C68" i="5"/>
  <c r="I53" i="5"/>
  <c r="I54" i="5"/>
  <c r="F53" i="5"/>
  <c r="F54" i="5"/>
  <c r="C53" i="5"/>
  <c r="C54" i="5"/>
  <c r="I39" i="5"/>
  <c r="I40" i="5"/>
  <c r="F39" i="5"/>
  <c r="F40" i="5"/>
  <c r="C39" i="5"/>
  <c r="C40" i="5"/>
  <c r="I25" i="5"/>
  <c r="I26" i="5"/>
  <c r="F25" i="5"/>
  <c r="F26" i="5"/>
  <c r="C25" i="5"/>
  <c r="C26" i="5"/>
  <c r="F11" i="5"/>
  <c r="F10" i="5"/>
  <c r="F12" i="5"/>
  <c r="I72" i="5"/>
  <c r="I74" i="5"/>
  <c r="F72" i="5"/>
  <c r="F74" i="5"/>
  <c r="I73" i="5"/>
  <c r="F73" i="5"/>
  <c r="I58" i="5"/>
  <c r="I60" i="5"/>
  <c r="F58" i="5"/>
  <c r="F60" i="5"/>
  <c r="I59" i="5"/>
  <c r="F59" i="5"/>
  <c r="I44" i="5"/>
  <c r="I46" i="5"/>
  <c r="F44" i="5"/>
  <c r="F46" i="5"/>
  <c r="I45" i="5"/>
  <c r="F45" i="5"/>
  <c r="I30" i="5"/>
  <c r="I32" i="5"/>
  <c r="F30" i="5"/>
  <c r="F32" i="5"/>
  <c r="I31" i="5"/>
  <c r="F31" i="5"/>
  <c r="I16" i="5"/>
  <c r="I18" i="5"/>
  <c r="I17" i="5"/>
  <c r="F17" i="5"/>
  <c r="F16" i="5"/>
  <c r="F18" i="5"/>
  <c r="I11" i="5"/>
  <c r="I12" i="5"/>
  <c r="I10" i="5"/>
  <c r="C11" i="5"/>
  <c r="C12" i="5"/>
  <c r="C10" i="5"/>
  <c r="I66" i="5"/>
  <c r="F66" i="5"/>
  <c r="C66" i="5"/>
  <c r="I52" i="5"/>
  <c r="F52" i="5"/>
  <c r="C52" i="5"/>
  <c r="I38" i="5"/>
  <c r="F38" i="5"/>
  <c r="C38" i="5"/>
  <c r="I24" i="5"/>
  <c r="F24" i="5"/>
  <c r="C24" i="5"/>
  <c r="I43" i="4"/>
  <c r="I113" i="4"/>
  <c r="F113" i="4"/>
  <c r="I108" i="4"/>
  <c r="I109" i="4"/>
  <c r="C108" i="4"/>
  <c r="C109" i="4"/>
  <c r="I107" i="4"/>
  <c r="F107" i="4"/>
  <c r="C107" i="4"/>
  <c r="I99" i="4"/>
  <c r="F99" i="4"/>
  <c r="I94" i="4"/>
  <c r="I95" i="4"/>
  <c r="F94" i="4"/>
  <c r="F95" i="4"/>
  <c r="C94" i="4"/>
  <c r="C95" i="4"/>
  <c r="I93" i="4"/>
  <c r="F93" i="4"/>
  <c r="C93" i="4"/>
  <c r="I85" i="4"/>
  <c r="F85" i="4"/>
  <c r="I80" i="4"/>
  <c r="I81" i="4"/>
  <c r="F80" i="4"/>
  <c r="F81" i="4"/>
  <c r="C80" i="4"/>
  <c r="C81" i="4"/>
  <c r="I79" i="4"/>
  <c r="F79" i="4"/>
  <c r="C79" i="4"/>
  <c r="I71" i="4"/>
  <c r="F71" i="4"/>
  <c r="I66" i="4"/>
  <c r="I67" i="4"/>
  <c r="F66" i="4"/>
  <c r="F67" i="4"/>
  <c r="C66" i="4"/>
  <c r="C67" i="4"/>
  <c r="I65" i="4"/>
  <c r="F65" i="4"/>
  <c r="C65" i="4"/>
  <c r="I57" i="4"/>
  <c r="F57" i="4"/>
  <c r="I52" i="4"/>
  <c r="I53" i="4"/>
  <c r="F52" i="4"/>
  <c r="F53" i="4"/>
  <c r="C52" i="4"/>
  <c r="C53" i="4"/>
  <c r="I51" i="4"/>
  <c r="F51" i="4"/>
  <c r="C51" i="4"/>
  <c r="F43" i="4"/>
  <c r="I38" i="4"/>
  <c r="I39" i="4"/>
  <c r="F38" i="4"/>
  <c r="F39" i="4"/>
  <c r="C38" i="4"/>
  <c r="C39" i="4"/>
  <c r="I37" i="4"/>
  <c r="F37" i="4"/>
  <c r="C37" i="4"/>
  <c r="I29" i="4"/>
  <c r="F29" i="4"/>
  <c r="I24" i="4"/>
  <c r="I25" i="4"/>
  <c r="F24" i="4"/>
  <c r="F25" i="4"/>
  <c r="C24" i="4"/>
  <c r="C25" i="4"/>
  <c r="I23" i="4"/>
  <c r="F23" i="4"/>
  <c r="C23" i="4"/>
  <c r="I10" i="4"/>
  <c r="I11" i="4"/>
  <c r="I9" i="4"/>
  <c r="F10" i="4"/>
  <c r="F11" i="4"/>
  <c r="F9" i="4"/>
  <c r="I15" i="4"/>
  <c r="C10" i="4"/>
  <c r="C11" i="4"/>
  <c r="C9" i="4"/>
</calcChain>
</file>

<file path=xl/sharedStrings.xml><?xml version="1.0" encoding="utf-8"?>
<sst xmlns="http://schemas.openxmlformats.org/spreadsheetml/2006/main" count="837" uniqueCount="64">
  <si>
    <t>IP/IN (%)</t>
  </si>
  <si>
    <t>Avg IP/IN</t>
  </si>
  <si>
    <t>Tech SD IP/IN</t>
  </si>
  <si>
    <t>Avg Tech SD IP/IN</t>
  </si>
  <si>
    <t>Tech SEM IP/IN</t>
  </si>
  <si>
    <t>-10kb</t>
  </si>
  <si>
    <t>-3.5kb</t>
  </si>
  <si>
    <t>-1.5kb</t>
  </si>
  <si>
    <t xml:space="preserve">XRCC1 - 5k or 20k lux 1h + 15m recovery at 37C </t>
  </si>
  <si>
    <t>0 lux</t>
  </si>
  <si>
    <t>5k lux</t>
  </si>
  <si>
    <t>20k lux</t>
  </si>
  <si>
    <t>Fold over 0 lux</t>
  </si>
  <si>
    <t>Avg Fold</t>
  </si>
  <si>
    <t>Tech SD Fold</t>
  </si>
  <si>
    <t>Tech SEM Fold</t>
  </si>
  <si>
    <t>Experiment</t>
  </si>
  <si>
    <t>+3.5kb</t>
  </si>
  <si>
    <t>+1.5kb</t>
  </si>
  <si>
    <t>+0.5kb</t>
  </si>
  <si>
    <t>0bp</t>
  </si>
  <si>
    <t>-0.5kb</t>
  </si>
  <si>
    <t xml:space="preserve">RPA - 5k or 20k lux 1h + 15m recovery at 37C </t>
  </si>
  <si>
    <t>Avg Tech SD Fold</t>
  </si>
  <si>
    <t xml:space="preserve">APE1 - 5k or 20k lux 1h + 15m recovery at 37C </t>
  </si>
  <si>
    <t xml:space="preserve">BRCA1 - 5k or 20k lux 1h + 15m recovery at 37C </t>
  </si>
  <si>
    <t xml:space="preserve">gH2AX - 5k or 20k lux 1h + 15m recovery at 37C </t>
  </si>
  <si>
    <t>anti-gH2AX (Abcam ab81299)</t>
  </si>
  <si>
    <t>anti-XRCC1 (Abcam ab1838)</t>
  </si>
  <si>
    <t>anti-RPA (Millipore NA19L/Abcam ab2175)</t>
  </si>
  <si>
    <t>anti-APE1 (Abcam ab194)</t>
  </si>
  <si>
    <t>anti-BRCA1 (Abcam ab16781)</t>
  </si>
  <si>
    <t xml:space="preserve">qPCR dates: </t>
  </si>
  <si>
    <t>anti-Ku70/80:</t>
  </si>
  <si>
    <t>Neomarkers MS-286-P1</t>
  </si>
  <si>
    <t>Student's t-test to 0 lux IP/IN</t>
  </si>
  <si>
    <t>Student's t-test to 0 lux</t>
  </si>
  <si>
    <t>dCas9-KR + AAVS1 0 lux</t>
  </si>
  <si>
    <t>dCas9-KR + AAVS1  5k lux</t>
  </si>
  <si>
    <t>dCas9-KR + AAVS1  20k lux</t>
  </si>
  <si>
    <t>dCas9-KR only 0 lux</t>
  </si>
  <si>
    <t>dCas9-KR only 20k lux</t>
  </si>
  <si>
    <t>dCas9-KR only 5k lux</t>
  </si>
  <si>
    <t>-AAVS1</t>
  </si>
  <si>
    <t>+AAVS1</t>
  </si>
  <si>
    <t>6/1/16-1, 6/1/16-2</t>
  </si>
  <si>
    <t>3/14/16, 3/31/16, 4/10/16, 5/2/16, 5/9/16-1, 5/9/16-2, 5/9/16-3, 5/9/16-4</t>
  </si>
  <si>
    <t>*</t>
  </si>
  <si>
    <t>**</t>
  </si>
  <si>
    <t>Ku 10 min 20K + staggered recovery times at 37C</t>
  </si>
  <si>
    <t>anti-Ku70/80</t>
  </si>
  <si>
    <t>No treatment (0 lux)</t>
  </si>
  <si>
    <t>10min 20K + 0 min recovery</t>
  </si>
  <si>
    <t>10min 20K + 5 min recovery</t>
  </si>
  <si>
    <t>10min 20K + 30 min recovery</t>
  </si>
  <si>
    <t>BRCA1 10 min 20K + staggered recovery times at 37C</t>
  </si>
  <si>
    <t>10min 20K lux + 0 min</t>
  </si>
  <si>
    <t>10min 20K lux + 5 min</t>
  </si>
  <si>
    <t>10min 20K lux + 30 min</t>
  </si>
  <si>
    <t>Qpcr</t>
  </si>
  <si>
    <t>#1</t>
  </si>
  <si>
    <t>#2</t>
  </si>
  <si>
    <t>#3</t>
  </si>
  <si>
    <t>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1">
    <xf numFmtId="0" fontId="0" fillId="0" borderId="0"/>
    <xf numFmtId="0" fontId="1" fillId="0" borderId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4" fillId="0" borderId="0" xfId="0" applyFont="1"/>
    <xf numFmtId="1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0" fillId="0" borderId="0" xfId="0" quotePrefix="1" applyFont="1" applyAlignment="1">
      <alignment vertical="center"/>
    </xf>
    <xf numFmtId="0" fontId="5" fillId="0" borderId="0" xfId="0" applyFont="1" applyAlignment="1">
      <alignment horizontal="left"/>
    </xf>
    <xf numFmtId="164" fontId="5" fillId="0" borderId="0" xfId="0" applyNumberFormat="1" applyFont="1"/>
    <xf numFmtId="164" fontId="6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quotePrefix="1" applyFont="1"/>
    <xf numFmtId="165" fontId="6" fillId="0" borderId="0" xfId="0" applyNumberFormat="1" applyFont="1"/>
    <xf numFmtId="164" fontId="5" fillId="0" borderId="0" xfId="0" applyNumberFormat="1" applyFont="1" applyFill="1"/>
    <xf numFmtId="14" fontId="0" fillId="0" borderId="0" xfId="0" applyNumberFormat="1" applyFont="1"/>
    <xf numFmtId="14" fontId="0" fillId="0" borderId="0" xfId="0" applyNumberFormat="1"/>
    <xf numFmtId="164" fontId="10" fillId="0" borderId="0" xfId="0" applyNumberFormat="1" applyFont="1"/>
    <xf numFmtId="164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quotePrefix="1" applyFont="1" applyAlignment="1">
      <alignment horizontal="center" vertical="center"/>
    </xf>
    <xf numFmtId="0" fontId="0" fillId="0" borderId="1" xfId="0" applyBorder="1" applyAlignment="1">
      <alignment horizontal="center"/>
    </xf>
  </cellXfs>
  <cellStyles count="6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  <cellStyle name="Normal 2" xfId="1" xr:uid="{00000000-0005-0000-0000-00003B000000}"/>
    <cellStyle name="Normal 3" xfId="2" xr:uid="{00000000-0005-0000-0000-00003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44"/>
  <sheetViews>
    <sheetView topLeftCell="J86" zoomScale="82" zoomScaleNormal="82" workbookViewId="0">
      <selection activeCell="X110" sqref="X110"/>
    </sheetView>
  </sheetViews>
  <sheetFormatPr defaultColWidth="8.85546875" defaultRowHeight="15" x14ac:dyDescent="0.25"/>
  <cols>
    <col min="1" max="1" width="8.85546875" style="5"/>
    <col min="2" max="2" width="32.28515625" style="5" customWidth="1"/>
    <col min="3" max="3" width="11.42578125" style="5" bestFit="1" customWidth="1"/>
    <col min="4" max="4" width="11.42578125" style="5" customWidth="1"/>
    <col min="5" max="5" width="11.42578125" style="5" bestFit="1" customWidth="1"/>
    <col min="6" max="6" width="8.42578125" style="5" customWidth="1"/>
    <col min="7" max="7" width="5.7109375" style="5" customWidth="1"/>
    <col min="8" max="8" width="13" style="5" customWidth="1"/>
    <col min="9" max="9" width="13" style="5" bestFit="1" customWidth="1"/>
    <col min="10" max="10" width="10.7109375" style="5" customWidth="1"/>
    <col min="11" max="11" width="10.42578125" style="5" customWidth="1"/>
    <col min="12" max="12" width="6.140625" style="5" customWidth="1"/>
    <col min="13" max="13" width="13" style="5" bestFit="1" customWidth="1"/>
    <col min="14" max="14" width="10.42578125" style="5" customWidth="1"/>
    <col min="15" max="15" width="13" customWidth="1"/>
    <col min="16" max="16" width="13" bestFit="1" customWidth="1"/>
    <col min="17" max="17" width="6.28515625" customWidth="1"/>
    <col min="18" max="18" width="13" bestFit="1" customWidth="1"/>
    <col min="19" max="19" width="10.42578125" customWidth="1"/>
    <col min="20" max="20" width="4.140625" customWidth="1"/>
    <col min="21" max="21" width="13" bestFit="1" customWidth="1"/>
    <col min="22" max="22" width="13.28515625" customWidth="1"/>
    <col min="23" max="23" width="5.28515625" style="5" customWidth="1"/>
    <col min="24" max="24" width="13" style="5" bestFit="1" customWidth="1"/>
    <col min="25" max="16384" width="8.85546875" style="5"/>
  </cols>
  <sheetData>
    <row r="1" spans="1:38" x14ac:dyDescent="0.25">
      <c r="B1" s="1" t="s">
        <v>26</v>
      </c>
    </row>
    <row r="2" spans="1:38" x14ac:dyDescent="0.25">
      <c r="A2" s="7"/>
      <c r="B2" s="1" t="s">
        <v>27</v>
      </c>
    </row>
    <row r="3" spans="1:38" x14ac:dyDescent="0.25">
      <c r="A3" s="7"/>
      <c r="B3" s="1" t="s">
        <v>32</v>
      </c>
      <c r="C3" s="15" t="s">
        <v>44</v>
      </c>
      <c r="D3" s="5" t="s">
        <v>46</v>
      </c>
      <c r="O3" s="5"/>
      <c r="P3" s="5"/>
      <c r="Q3" s="5"/>
      <c r="W3"/>
    </row>
    <row r="4" spans="1:38" x14ac:dyDescent="0.25">
      <c r="A4" s="7"/>
      <c r="B4" s="1"/>
      <c r="C4" s="15" t="s">
        <v>43</v>
      </c>
      <c r="D4" s="5" t="s">
        <v>45</v>
      </c>
      <c r="O4" s="5"/>
      <c r="P4" s="5"/>
      <c r="Q4" s="5"/>
      <c r="W4"/>
    </row>
    <row r="5" spans="1:38" x14ac:dyDescent="0.25">
      <c r="A5" s="7"/>
      <c r="B5" s="1"/>
      <c r="O5" s="5"/>
      <c r="P5" s="5"/>
      <c r="Q5" s="5"/>
      <c r="W5"/>
    </row>
    <row r="6" spans="1:38" s="1" customFormat="1" x14ac:dyDescent="0.25">
      <c r="A6" s="7"/>
      <c r="C6" s="22" t="s">
        <v>37</v>
      </c>
      <c r="D6" s="22"/>
      <c r="E6" s="22"/>
      <c r="F6" s="22"/>
      <c r="G6" s="12"/>
      <c r="H6" s="22" t="s">
        <v>38</v>
      </c>
      <c r="I6" s="22"/>
      <c r="J6" s="22"/>
      <c r="K6" s="22"/>
      <c r="L6" s="12"/>
      <c r="M6" s="22" t="s">
        <v>39</v>
      </c>
      <c r="N6" s="22"/>
      <c r="O6" s="22"/>
      <c r="P6" s="22"/>
      <c r="Q6" s="12"/>
      <c r="R6" s="22" t="s">
        <v>40</v>
      </c>
      <c r="S6" s="22"/>
      <c r="T6" s="12"/>
      <c r="U6" s="22" t="s">
        <v>42</v>
      </c>
      <c r="V6" s="22"/>
      <c r="W6" s="12"/>
      <c r="X6" s="22" t="s">
        <v>41</v>
      </c>
      <c r="Y6" s="22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</row>
    <row r="7" spans="1:38" s="2" customFormat="1" x14ac:dyDescent="0.25">
      <c r="A7" s="7"/>
      <c r="B7" s="2" t="s">
        <v>16</v>
      </c>
      <c r="C7" s="13">
        <v>1</v>
      </c>
      <c r="D7" s="13">
        <v>2</v>
      </c>
      <c r="E7" s="13">
        <v>3</v>
      </c>
      <c r="F7" s="13">
        <v>4</v>
      </c>
      <c r="G7" s="4"/>
      <c r="H7" s="13">
        <v>1</v>
      </c>
      <c r="I7" s="13">
        <v>2</v>
      </c>
      <c r="J7" s="13">
        <v>3</v>
      </c>
      <c r="K7" s="13">
        <v>4</v>
      </c>
      <c r="L7" s="4"/>
      <c r="M7" s="13">
        <v>1</v>
      </c>
      <c r="N7" s="13">
        <v>2</v>
      </c>
      <c r="O7" s="13">
        <v>3</v>
      </c>
      <c r="P7" s="13">
        <v>4</v>
      </c>
      <c r="Q7" s="4"/>
      <c r="R7" s="13">
        <v>1</v>
      </c>
      <c r="S7" s="13">
        <v>2</v>
      </c>
      <c r="T7" s="4"/>
      <c r="U7" s="13">
        <v>1</v>
      </c>
      <c r="V7" s="13">
        <v>2</v>
      </c>
      <c r="W7" s="4"/>
      <c r="X7" s="13">
        <v>1</v>
      </c>
      <c r="Y7" s="13">
        <v>2</v>
      </c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</row>
    <row r="8" spans="1:38" x14ac:dyDescent="0.25">
      <c r="A8" s="23" t="s">
        <v>5</v>
      </c>
      <c r="B8" s="8" t="s">
        <v>0</v>
      </c>
      <c r="C8" s="9">
        <v>0.1384</v>
      </c>
      <c r="D8" s="9">
        <v>0.32700000000000001</v>
      </c>
      <c r="E8" s="9">
        <v>0.27139999999999997</v>
      </c>
      <c r="F8" s="9">
        <v>0.30049999999999999</v>
      </c>
      <c r="G8" s="9"/>
      <c r="H8" s="9">
        <v>0.35249999999999998</v>
      </c>
      <c r="I8" s="9">
        <v>0.502</v>
      </c>
      <c r="J8" s="9">
        <v>0.72309999999999997</v>
      </c>
      <c r="K8" s="9">
        <v>0.55059999999999998</v>
      </c>
      <c r="L8" s="9"/>
      <c r="M8" s="9">
        <v>0.51480000000000004</v>
      </c>
      <c r="N8" s="9">
        <v>0.69299999999999995</v>
      </c>
      <c r="O8" s="9">
        <v>0.60119999999999996</v>
      </c>
      <c r="P8" s="9">
        <v>1.087</v>
      </c>
      <c r="Q8" s="9"/>
      <c r="R8" s="9">
        <v>0.19170000000000001</v>
      </c>
      <c r="S8" s="9">
        <v>0.12570000000000001</v>
      </c>
      <c r="U8" s="9">
        <v>0.12529999999999999</v>
      </c>
      <c r="V8">
        <v>0.25650000000000001</v>
      </c>
      <c r="W8"/>
      <c r="X8" s="5">
        <v>0.1673</v>
      </c>
      <c r="Y8" s="5">
        <v>9.6600000000000005E-2</v>
      </c>
    </row>
    <row r="9" spans="1:38" x14ac:dyDescent="0.25">
      <c r="A9" s="23"/>
      <c r="B9" s="8" t="s">
        <v>2</v>
      </c>
      <c r="C9" s="9">
        <v>9.1999999999999998E-3</v>
      </c>
      <c r="D9" s="9">
        <v>1.2500000000000001E-2</v>
      </c>
      <c r="E9" s="9">
        <v>4.53E-2</v>
      </c>
      <c r="F9" s="9">
        <v>2.3999999999999998E-3</v>
      </c>
      <c r="G9" s="9"/>
      <c r="H9" s="9">
        <v>1.5699999999999999E-2</v>
      </c>
      <c r="I9" s="9">
        <v>1.12E-2</v>
      </c>
      <c r="J9" s="9">
        <v>4.9700000000000001E-2</v>
      </c>
      <c r="K9" s="9">
        <v>1.54E-2</v>
      </c>
      <c r="L9" s="9"/>
      <c r="M9" s="9">
        <v>4.5499999999999999E-2</v>
      </c>
      <c r="N9" s="9">
        <v>3.2000000000000002E-3</v>
      </c>
      <c r="O9" s="9">
        <v>1.9E-2</v>
      </c>
      <c r="P9" s="9">
        <v>7.5399999999999995E-2</v>
      </c>
      <c r="Q9" s="9"/>
      <c r="R9" s="9">
        <v>0.01</v>
      </c>
      <c r="S9" s="9">
        <v>1.9900000000000001E-2</v>
      </c>
      <c r="U9" s="9">
        <v>2E-3</v>
      </c>
      <c r="V9">
        <v>9.2999999999999992E-3</v>
      </c>
      <c r="W9"/>
      <c r="X9" s="5">
        <v>5.4000000000000003E-3</v>
      </c>
      <c r="Y9" s="5">
        <v>2.5000000000000001E-3</v>
      </c>
    </row>
    <row r="10" spans="1:38" x14ac:dyDescent="0.25">
      <c r="A10" s="23"/>
      <c r="B10" s="8" t="s">
        <v>1</v>
      </c>
      <c r="C10" s="10">
        <f>AVERAGE(C8:F8)</f>
        <v>0.25932500000000003</v>
      </c>
      <c r="D10" s="10"/>
      <c r="E10" s="10"/>
      <c r="F10" s="9"/>
      <c r="G10" s="9"/>
      <c r="H10" s="10">
        <f>AVERAGE(H8:K8)</f>
        <v>0.53204999999999991</v>
      </c>
      <c r="I10" s="10"/>
      <c r="J10" s="10"/>
      <c r="K10" s="9"/>
      <c r="L10" s="9"/>
      <c r="M10" s="10">
        <f>AVERAGE(M8:P8)</f>
        <v>0.72399999999999998</v>
      </c>
      <c r="N10" s="10"/>
      <c r="O10" s="10"/>
      <c r="P10" s="9"/>
      <c r="Q10" s="9"/>
      <c r="R10" s="10">
        <f>AVERAGE(R8:S8)</f>
        <v>0.15870000000000001</v>
      </c>
      <c r="U10" s="10">
        <f>AVERAGE(U8:V8)</f>
        <v>0.19090000000000001</v>
      </c>
      <c r="W10"/>
      <c r="X10" s="10">
        <f>AVERAGE(X8:Y8)</f>
        <v>0.13195000000000001</v>
      </c>
    </row>
    <row r="11" spans="1:38" x14ac:dyDescent="0.25">
      <c r="A11" s="23"/>
      <c r="B11" s="8" t="s">
        <v>3</v>
      </c>
      <c r="C11" s="9">
        <f>((C9^2)+(E9^2)+(D9^2)+(F9^2))^0.5</f>
        <v>4.794517702543187E-2</v>
      </c>
      <c r="D11" s="9"/>
      <c r="E11" s="9"/>
      <c r="F11" s="9"/>
      <c r="G11" s="9"/>
      <c r="H11" s="9">
        <f>((H9^2)+(J9^2)+(I9^2)+(K9^2))^0.5</f>
        <v>5.5490359523073921E-2</v>
      </c>
      <c r="I11" s="9"/>
      <c r="J11" s="9"/>
      <c r="K11" s="9"/>
      <c r="L11" s="9"/>
      <c r="M11" s="9">
        <f>((M9^2)+(O9^2)+(N9^2)+(P9^2))^0.5</f>
        <v>9.0147933975216532E-2</v>
      </c>
      <c r="N11" s="9"/>
      <c r="O11" s="9"/>
      <c r="P11" s="9"/>
      <c r="Q11" s="9"/>
      <c r="R11" s="9">
        <f>((R9^2)+(S9^2))^0.5</f>
        <v>2.2271281956816047E-2</v>
      </c>
      <c r="U11" s="9">
        <f>((U9^2)+(V9^2))^0.5</f>
        <v>9.5126231923691792E-3</v>
      </c>
      <c r="W11"/>
      <c r="X11" s="9">
        <f>((X9^2)+(Y9^2))^0.5</f>
        <v>5.9506302187247364E-3</v>
      </c>
    </row>
    <row r="12" spans="1:38" x14ac:dyDescent="0.25">
      <c r="A12" s="23"/>
      <c r="B12" s="8" t="s">
        <v>4</v>
      </c>
      <c r="C12" s="10">
        <f>C11/(4^0.5)</f>
        <v>2.3972588512715935E-2</v>
      </c>
      <c r="D12" s="10"/>
      <c r="E12" s="10"/>
      <c r="F12" s="9"/>
      <c r="G12" s="9"/>
      <c r="H12" s="10">
        <f>H11/(4^0.5)</f>
        <v>2.774517976153696E-2</v>
      </c>
      <c r="I12" s="10"/>
      <c r="J12" s="10"/>
      <c r="K12" s="9"/>
      <c r="L12" s="9"/>
      <c r="M12" s="10">
        <f>M11/(4^0.5)</f>
        <v>4.5073966987608266E-2</v>
      </c>
      <c r="N12" s="10"/>
      <c r="O12" s="10"/>
      <c r="P12" s="9"/>
      <c r="Q12" s="9"/>
      <c r="R12" s="10">
        <f>R11/(2^0.5)</f>
        <v>1.5748174497382226E-2</v>
      </c>
      <c r="U12" s="10">
        <f>U11/(2^0.5)</f>
        <v>6.7264403661966695E-3</v>
      </c>
      <c r="W12"/>
      <c r="X12" s="10">
        <f>X11/(2^0.5)</f>
        <v>4.2077309799938489E-3</v>
      </c>
    </row>
    <row r="13" spans="1:38" x14ac:dyDescent="0.25">
      <c r="A13" s="23"/>
      <c r="B13" s="8" t="s">
        <v>35</v>
      </c>
      <c r="C13" s="10"/>
      <c r="D13" s="10"/>
      <c r="E13" s="10"/>
      <c r="F13" s="9"/>
      <c r="G13" s="9"/>
      <c r="H13" s="9">
        <v>0.02</v>
      </c>
      <c r="I13" s="9" t="s">
        <v>47</v>
      </c>
      <c r="J13" s="9"/>
      <c r="K13" s="9"/>
      <c r="L13" s="9"/>
      <c r="M13" s="9">
        <v>1.2999999999999999E-2</v>
      </c>
      <c r="N13" s="10" t="s">
        <v>47</v>
      </c>
      <c r="O13" s="10"/>
      <c r="P13" s="9"/>
      <c r="Q13" s="9"/>
      <c r="U13">
        <v>0.71</v>
      </c>
      <c r="W13"/>
      <c r="X13" s="5">
        <v>0.63</v>
      </c>
    </row>
    <row r="14" spans="1:38" x14ac:dyDescent="0.25">
      <c r="A14" s="23"/>
      <c r="B14" s="8" t="s">
        <v>12</v>
      </c>
      <c r="H14" s="5">
        <v>2.5569999999999999</v>
      </c>
      <c r="I14" s="5">
        <v>1.538</v>
      </c>
      <c r="J14" s="5">
        <v>2.6859999999999999</v>
      </c>
      <c r="K14" s="5">
        <v>1.8320000000000001</v>
      </c>
      <c r="M14" s="5">
        <v>3.9039999999999999</v>
      </c>
      <c r="N14" s="5">
        <v>2.1789999999999998</v>
      </c>
      <c r="O14" s="5">
        <v>2.5110000000000001</v>
      </c>
      <c r="P14" s="5">
        <v>3.64</v>
      </c>
      <c r="Q14" s="5"/>
      <c r="U14">
        <v>0.65500000000000003</v>
      </c>
      <c r="V14">
        <v>2.06</v>
      </c>
      <c r="W14"/>
      <c r="X14" s="5">
        <v>0.90659999999999996</v>
      </c>
      <c r="Y14" s="5">
        <v>0.86499999999999999</v>
      </c>
    </row>
    <row r="15" spans="1:38" x14ac:dyDescent="0.25">
      <c r="A15" s="23"/>
      <c r="B15" s="8" t="s">
        <v>14</v>
      </c>
      <c r="H15" s="5">
        <v>0.28299999999999997</v>
      </c>
      <c r="I15" s="5">
        <v>9.2999999999999999E-2</v>
      </c>
      <c r="J15" s="5">
        <v>0.2651</v>
      </c>
      <c r="K15" s="5">
        <v>3.5999999999999997E-2</v>
      </c>
      <c r="M15" s="5">
        <v>0.34499999999999997</v>
      </c>
      <c r="N15" s="5">
        <v>1.01E-2</v>
      </c>
      <c r="O15" s="5">
        <v>7.9399999999999998E-2</v>
      </c>
      <c r="P15" s="5">
        <v>0.252</v>
      </c>
      <c r="Q15" s="5"/>
      <c r="U15">
        <v>4.3999999999999997E-2</v>
      </c>
      <c r="V15">
        <v>0.253</v>
      </c>
      <c r="W15"/>
      <c r="X15" s="5">
        <v>2.9000000000000001E-2</v>
      </c>
      <c r="Y15" s="5">
        <v>2.24E-2</v>
      </c>
    </row>
    <row r="16" spans="1:38" x14ac:dyDescent="0.25">
      <c r="A16" s="23"/>
      <c r="B16" s="8" t="s">
        <v>13</v>
      </c>
      <c r="H16" s="10">
        <f>AVERAGE(H14:K14)</f>
        <v>2.1532499999999999</v>
      </c>
      <c r="I16" s="9"/>
      <c r="J16" s="9"/>
      <c r="M16" s="10">
        <f>AVERAGE(M14:P14)</f>
        <v>3.0585000000000004</v>
      </c>
      <c r="N16" s="9"/>
      <c r="O16" s="9"/>
      <c r="P16" s="5"/>
      <c r="Q16" s="5"/>
      <c r="U16" s="10">
        <f>AVERAGE(U14:V14)</f>
        <v>1.3574999999999999</v>
      </c>
      <c r="W16"/>
      <c r="X16" s="10">
        <f>AVERAGE(X14:Y14)</f>
        <v>0.88579999999999992</v>
      </c>
    </row>
    <row r="17" spans="1:38" x14ac:dyDescent="0.25">
      <c r="A17" s="23"/>
      <c r="B17" s="8" t="s">
        <v>23</v>
      </c>
      <c r="H17" s="9">
        <f>((H15^2)+(J15^2)+(I15^2)+(K15^2))^0.5</f>
        <v>0.40038982254797628</v>
      </c>
      <c r="I17" s="9"/>
      <c r="J17" s="9"/>
      <c r="M17" s="9">
        <f>((M15^2)+(O15^2)+(N15^2)+(P15^2))^0.5</f>
        <v>0.43466696446820063</v>
      </c>
      <c r="N17" s="9"/>
      <c r="O17" s="9"/>
      <c r="P17" s="5"/>
      <c r="Q17" s="5"/>
      <c r="U17" s="9">
        <f>((U15^2)+(V15^2))^0.5</f>
        <v>0.25679758565843253</v>
      </c>
      <c r="W17"/>
      <c r="X17" s="9">
        <f>((X15^2)+(Y15^2))^0.5</f>
        <v>3.6643689770545759E-2</v>
      </c>
    </row>
    <row r="18" spans="1:38" x14ac:dyDescent="0.25">
      <c r="A18" s="23"/>
      <c r="B18" s="8" t="s">
        <v>15</v>
      </c>
      <c r="H18" s="10">
        <f>H17/(4^0.5)</f>
        <v>0.20019491127398814</v>
      </c>
      <c r="I18" s="10"/>
      <c r="J18" s="10"/>
      <c r="M18" s="10">
        <f>M17/(4^0.5)</f>
        <v>0.21733348223410032</v>
      </c>
      <c r="N18" s="10"/>
      <c r="O18" s="10"/>
      <c r="P18" s="5"/>
      <c r="Q18" s="5"/>
      <c r="U18" s="10">
        <f>U17/(2^0.5)</f>
        <v>0.18158331421141094</v>
      </c>
      <c r="W18"/>
      <c r="X18" s="10">
        <f>X17/(2^0.5)</f>
        <v>2.5911001524449029E-2</v>
      </c>
    </row>
    <row r="19" spans="1:38" x14ac:dyDescent="0.25">
      <c r="A19" s="7"/>
      <c r="O19" s="5"/>
      <c r="P19" s="5"/>
      <c r="Q19" s="5"/>
      <c r="W19"/>
    </row>
    <row r="20" spans="1:38" s="1" customFormat="1" x14ac:dyDescent="0.25">
      <c r="A20" s="7"/>
      <c r="C20" s="22"/>
      <c r="D20" s="22"/>
      <c r="E20" s="22"/>
      <c r="F20" s="22"/>
      <c r="G20" s="12"/>
      <c r="H20" s="22"/>
      <c r="I20" s="22"/>
      <c r="J20" s="22"/>
      <c r="K20" s="22"/>
      <c r="L20" s="12"/>
      <c r="M20" s="22"/>
      <c r="N20" s="22"/>
      <c r="O20" s="22"/>
      <c r="P20" s="22"/>
      <c r="Q20" s="12"/>
      <c r="R20"/>
      <c r="S20"/>
      <c r="T20"/>
      <c r="U20"/>
      <c r="V20"/>
      <c r="W20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</row>
    <row r="21" spans="1:38" s="2" customFormat="1" x14ac:dyDescent="0.25">
      <c r="A21" s="7"/>
      <c r="B21" s="2" t="s">
        <v>16</v>
      </c>
      <c r="C21" s="13">
        <v>1</v>
      </c>
      <c r="D21" s="13">
        <v>2</v>
      </c>
      <c r="E21" s="13">
        <v>3</v>
      </c>
      <c r="F21" s="13">
        <v>4</v>
      </c>
      <c r="G21" s="4"/>
      <c r="H21" s="13">
        <v>1</v>
      </c>
      <c r="I21" s="13">
        <v>2</v>
      </c>
      <c r="J21" s="13">
        <v>3</v>
      </c>
      <c r="K21" s="13">
        <v>4</v>
      </c>
      <c r="L21" s="4"/>
      <c r="M21" s="13">
        <v>1</v>
      </c>
      <c r="N21" s="13">
        <v>2</v>
      </c>
      <c r="O21" s="13">
        <v>3</v>
      </c>
      <c r="P21" s="13">
        <v>4</v>
      </c>
      <c r="Q21" s="4"/>
      <c r="R21" s="13">
        <v>1</v>
      </c>
      <c r="S21" s="13">
        <v>2</v>
      </c>
      <c r="T21"/>
      <c r="U21" s="13">
        <v>1</v>
      </c>
      <c r="V21" s="13">
        <v>2</v>
      </c>
      <c r="W21"/>
      <c r="X21" s="13">
        <v>1</v>
      </c>
      <c r="Y21" s="13">
        <v>2</v>
      </c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</row>
    <row r="22" spans="1:38" x14ac:dyDescent="0.25">
      <c r="A22" s="23" t="s">
        <v>6</v>
      </c>
      <c r="B22" s="8" t="s">
        <v>0</v>
      </c>
      <c r="C22" s="9">
        <v>0.1124</v>
      </c>
      <c r="D22" s="9">
        <v>0.30299999999999999</v>
      </c>
      <c r="E22" s="9">
        <v>0.29070000000000001</v>
      </c>
      <c r="F22" s="9">
        <v>0.30120000000000002</v>
      </c>
      <c r="G22" s="9"/>
      <c r="H22" s="9">
        <v>0.28100000000000003</v>
      </c>
      <c r="I22" s="9">
        <v>0.38900000000000001</v>
      </c>
      <c r="J22" s="9">
        <v>0.6452</v>
      </c>
      <c r="K22" s="9">
        <v>0.62770000000000004</v>
      </c>
      <c r="L22" s="9"/>
      <c r="M22" s="9">
        <v>0.35930000000000001</v>
      </c>
      <c r="N22" s="9">
        <v>0.51080000000000003</v>
      </c>
      <c r="O22" s="9">
        <v>0.47139999999999999</v>
      </c>
      <c r="P22" s="9">
        <v>0.81879999999999997</v>
      </c>
      <c r="Q22" s="9"/>
      <c r="R22" s="9">
        <v>0.20499999999999999</v>
      </c>
      <c r="S22" s="9">
        <v>0.15060000000000001</v>
      </c>
      <c r="U22" s="9">
        <v>0.12989999999999999</v>
      </c>
      <c r="V22">
        <v>0.2923</v>
      </c>
      <c r="W22"/>
      <c r="X22" s="5">
        <v>0.1704</v>
      </c>
      <c r="Y22" s="5">
        <v>0.107</v>
      </c>
    </row>
    <row r="23" spans="1:38" x14ac:dyDescent="0.25">
      <c r="A23" s="23"/>
      <c r="B23" s="8" t="s">
        <v>2</v>
      </c>
      <c r="C23" s="9">
        <v>3.0999999999999999E-3</v>
      </c>
      <c r="D23" s="9">
        <v>1.72E-2</v>
      </c>
      <c r="E23" s="9">
        <v>4.8999999999999998E-3</v>
      </c>
      <c r="F23" s="9">
        <v>1.2999999999999999E-2</v>
      </c>
      <c r="G23" s="9"/>
      <c r="H23" s="9">
        <v>9.1000000000000004E-3</v>
      </c>
      <c r="I23" s="9">
        <v>6.6E-3</v>
      </c>
      <c r="J23" s="9">
        <v>2.93E-2</v>
      </c>
      <c r="K23" s="9">
        <v>8.5000000000000006E-3</v>
      </c>
      <c r="L23" s="9"/>
      <c r="M23" s="9">
        <v>5.16E-2</v>
      </c>
      <c r="N23" s="9">
        <v>7.0000000000000001E-3</v>
      </c>
      <c r="O23" s="9">
        <v>2.5100000000000001E-2</v>
      </c>
      <c r="P23" s="9">
        <v>3.2199999999999999E-2</v>
      </c>
      <c r="Q23" s="9"/>
      <c r="R23" s="9">
        <v>1.2699999999999999E-2</v>
      </c>
      <c r="S23" s="9">
        <v>5.7000000000000002E-3</v>
      </c>
      <c r="U23" s="9">
        <v>2.0000000000000001E-4</v>
      </c>
      <c r="V23">
        <v>1.15E-2</v>
      </c>
      <c r="W23"/>
      <c r="X23" s="5">
        <v>2.9999999999999997E-4</v>
      </c>
      <c r="Y23" s="5">
        <v>1.4E-3</v>
      </c>
    </row>
    <row r="24" spans="1:38" x14ac:dyDescent="0.25">
      <c r="A24" s="23"/>
      <c r="B24" s="8" t="s">
        <v>1</v>
      </c>
      <c r="C24" s="10">
        <f>AVERAGE(C22:F22)</f>
        <v>0.25182499999999997</v>
      </c>
      <c r="D24" s="10"/>
      <c r="E24" s="10"/>
      <c r="F24" s="9"/>
      <c r="G24" s="9"/>
      <c r="H24" s="10">
        <f>AVERAGE(H22:K22)</f>
        <v>0.48572499999999996</v>
      </c>
      <c r="I24" s="10"/>
      <c r="J24" s="10"/>
      <c r="K24" s="9"/>
      <c r="L24" s="9"/>
      <c r="M24" s="10">
        <f>AVERAGE(M22:P22)</f>
        <v>0.54007500000000008</v>
      </c>
      <c r="N24" s="10"/>
      <c r="O24" s="10"/>
      <c r="P24" s="9"/>
      <c r="Q24" s="9"/>
      <c r="R24" s="10">
        <f>AVERAGE(R22:S22)</f>
        <v>0.17780000000000001</v>
      </c>
      <c r="U24" s="10">
        <f>AVERAGE(U22:V22)</f>
        <v>0.21110000000000001</v>
      </c>
      <c r="W24"/>
      <c r="X24" s="10">
        <f>AVERAGE(X22:Y22)</f>
        <v>0.13869999999999999</v>
      </c>
    </row>
    <row r="25" spans="1:38" x14ac:dyDescent="0.25">
      <c r="A25" s="23"/>
      <c r="B25" s="8" t="s">
        <v>3</v>
      </c>
      <c r="C25" s="9">
        <f>((C23^2)+(E23^2)+(D23^2)+(F23^2))^0.5</f>
        <v>2.2326217771937995E-2</v>
      </c>
      <c r="D25" s="9"/>
      <c r="E25" s="9"/>
      <c r="F25" s="9"/>
      <c r="G25" s="9"/>
      <c r="H25" s="9">
        <f>((H23^2)+(J23^2)+(I23^2)+(K23^2))^0.5</f>
        <v>3.2513228077199592E-2</v>
      </c>
      <c r="I25" s="9"/>
      <c r="J25" s="9"/>
      <c r="K25" s="9"/>
      <c r="L25" s="9"/>
      <c r="M25" s="9">
        <f>((M23^2)+(O23^2)+(N23^2)+(P23^2))^0.5</f>
        <v>6.6169554932763455E-2</v>
      </c>
      <c r="N25" s="9"/>
      <c r="O25" s="9"/>
      <c r="P25" s="9"/>
      <c r="Q25" s="9"/>
      <c r="R25" s="9">
        <f>((R23^2)+(S23^2))^0.5</f>
        <v>1.3920488497175665E-2</v>
      </c>
      <c r="U25" s="9">
        <f>((U23^2)+(V23^2))^0.5</f>
        <v>1.1501738998951419E-2</v>
      </c>
      <c r="W25"/>
      <c r="X25" s="9">
        <f>((X23^2)+(Y23^2))^0.5</f>
        <v>1.4317821063276352E-3</v>
      </c>
    </row>
    <row r="26" spans="1:38" x14ac:dyDescent="0.25">
      <c r="A26" s="23"/>
      <c r="B26" s="8" t="s">
        <v>4</v>
      </c>
      <c r="C26" s="10">
        <f>C25/(4^0.5)</f>
        <v>1.1163108885968998E-2</v>
      </c>
      <c r="D26" s="10"/>
      <c r="E26" s="10"/>
      <c r="F26" s="9"/>
      <c r="G26" s="9"/>
      <c r="H26" s="10">
        <f>H25/(4^0.5)</f>
        <v>1.6256614038599796E-2</v>
      </c>
      <c r="I26" s="10"/>
      <c r="J26" s="10"/>
      <c r="K26" s="9"/>
      <c r="L26" s="9"/>
      <c r="M26" s="10">
        <f>M25/(4^0.5)</f>
        <v>3.3084777466381728E-2</v>
      </c>
      <c r="N26" s="10"/>
      <c r="O26" s="10"/>
      <c r="P26" s="9"/>
      <c r="Q26" s="9"/>
      <c r="R26" s="10">
        <f>R25/(2^0.5)</f>
        <v>9.8432718137822436E-3</v>
      </c>
      <c r="U26" s="10">
        <f>U25/(2^0.5)</f>
        <v>8.1329576415963209E-3</v>
      </c>
      <c r="W26"/>
      <c r="X26" s="10">
        <f>X25/(2^0.5)</f>
        <v>1.0124228365658292E-3</v>
      </c>
    </row>
    <row r="27" spans="1:38" x14ac:dyDescent="0.25">
      <c r="A27" s="23"/>
      <c r="B27" s="8" t="s">
        <v>35</v>
      </c>
      <c r="C27" s="10"/>
      <c r="D27" s="10"/>
      <c r="E27" s="10"/>
      <c r="F27" s="9"/>
      <c r="G27" s="9"/>
      <c r="H27" s="9">
        <v>0.06</v>
      </c>
      <c r="I27" s="9"/>
      <c r="J27" s="9"/>
      <c r="K27" s="9"/>
      <c r="L27" s="9"/>
      <c r="M27" s="9">
        <v>3.7999999999999999E-2</v>
      </c>
      <c r="N27" s="10" t="s">
        <v>47</v>
      </c>
      <c r="O27" s="10"/>
      <c r="P27" s="9"/>
      <c r="Q27" s="9"/>
      <c r="U27">
        <v>0.74</v>
      </c>
      <c r="W27"/>
      <c r="X27" s="5">
        <v>0.44</v>
      </c>
    </row>
    <row r="28" spans="1:38" x14ac:dyDescent="0.25">
      <c r="A28" s="23"/>
      <c r="B28" s="8" t="s">
        <v>12</v>
      </c>
      <c r="H28" s="5">
        <v>2.5009999999999999</v>
      </c>
      <c r="I28" s="5">
        <v>1.286</v>
      </c>
      <c r="J28" s="5">
        <v>2.2189999999999999</v>
      </c>
      <c r="K28" s="5">
        <v>2.0870000000000002</v>
      </c>
      <c r="M28" s="5">
        <v>3.2610000000000001</v>
      </c>
      <c r="N28" s="5">
        <v>1.7558</v>
      </c>
      <c r="O28" s="5">
        <v>1.641</v>
      </c>
      <c r="P28" s="5">
        <v>2.8039999999999998</v>
      </c>
      <c r="Q28" s="5"/>
      <c r="U28">
        <v>0.63419999999999999</v>
      </c>
      <c r="V28">
        <v>1.94</v>
      </c>
      <c r="W28"/>
      <c r="X28" s="5">
        <v>0.86860000000000004</v>
      </c>
      <c r="Y28" s="5">
        <v>0.73009999999999997</v>
      </c>
    </row>
    <row r="29" spans="1:38" x14ac:dyDescent="0.25">
      <c r="A29" s="23"/>
      <c r="B29" s="8" t="s">
        <v>14</v>
      </c>
      <c r="H29" s="5">
        <v>1.21E-2</v>
      </c>
      <c r="I29" s="5">
        <v>9.5000000000000001E-2</v>
      </c>
      <c r="J29" s="5">
        <v>6.3119999999999996E-2</v>
      </c>
      <c r="K29" s="5">
        <v>0.11799999999999999</v>
      </c>
      <c r="M29" s="5">
        <v>0.46800000000000003</v>
      </c>
      <c r="N29" s="5">
        <v>2.3900000000000001E-2</v>
      </c>
      <c r="O29" s="5">
        <v>8.6999999999999994E-2</v>
      </c>
      <c r="P29" s="5">
        <v>0.1103</v>
      </c>
      <c r="Q29" s="5"/>
      <c r="U29">
        <v>3.8399999999999997E-2</v>
      </c>
      <c r="V29">
        <v>0.73</v>
      </c>
      <c r="W29"/>
      <c r="X29" s="5">
        <v>1.6999999999999999E-3</v>
      </c>
      <c r="Y29" s="5">
        <v>9.5099999999999994E-3</v>
      </c>
    </row>
    <row r="30" spans="1:38" x14ac:dyDescent="0.25">
      <c r="A30" s="23"/>
      <c r="B30" s="8" t="s">
        <v>13</v>
      </c>
      <c r="H30" s="10">
        <f>AVERAGE(H28:K28)</f>
        <v>2.02325</v>
      </c>
      <c r="I30" s="9"/>
      <c r="J30" s="9"/>
      <c r="M30" s="10">
        <f>AVERAGE(M28:P28)</f>
        <v>2.3654500000000001</v>
      </c>
      <c r="N30" s="9"/>
      <c r="O30" s="9"/>
      <c r="P30" s="5"/>
      <c r="Q30" s="5"/>
      <c r="U30" s="10">
        <f>AVERAGE(U28:V28)</f>
        <v>1.2870999999999999</v>
      </c>
      <c r="W30"/>
      <c r="X30" s="10">
        <f>AVERAGE(X28:Y28)</f>
        <v>0.79935</v>
      </c>
    </row>
    <row r="31" spans="1:38" x14ac:dyDescent="0.25">
      <c r="A31" s="23"/>
      <c r="B31" s="8" t="s">
        <v>23</v>
      </c>
      <c r="H31" s="9">
        <f>((H29^2)+(J29^2)+(I29^2)+(K29^2))^0.5</f>
        <v>0.16455863514261412</v>
      </c>
      <c r="I31" s="9"/>
      <c r="J31" s="9"/>
      <c r="M31" s="9">
        <f>((M29^2)+(O29^2)+(N29^2)+(P29^2))^0.5</f>
        <v>0.48921396137068696</v>
      </c>
      <c r="N31" s="9"/>
      <c r="O31" s="9"/>
      <c r="P31" s="5"/>
      <c r="Q31" s="5"/>
      <c r="U31" s="9">
        <f>((U29^2)+(V29^2))^0.5</f>
        <v>0.73100927490696033</v>
      </c>
      <c r="W31"/>
      <c r="X31" s="9">
        <f>((X29^2)+(Y29^2))^0.5</f>
        <v>9.6607504884455003E-3</v>
      </c>
    </row>
    <row r="32" spans="1:38" x14ac:dyDescent="0.25">
      <c r="A32" s="23"/>
      <c r="B32" s="8" t="s">
        <v>15</v>
      </c>
      <c r="H32" s="10">
        <f>H31/(4^0.5)</f>
        <v>8.2279317571307062E-2</v>
      </c>
      <c r="I32" s="10"/>
      <c r="J32" s="10"/>
      <c r="M32" s="10">
        <f>M31/(4^0.5)</f>
        <v>0.24460698068534348</v>
      </c>
      <c r="N32" s="10"/>
      <c r="O32" s="10"/>
      <c r="P32" s="5"/>
      <c r="Q32" s="5"/>
      <c r="U32" s="10">
        <f>U31/(2^0.5)</f>
        <v>0.51690161539697277</v>
      </c>
      <c r="W32"/>
      <c r="X32" s="10">
        <f>X31/(2^0.5)</f>
        <v>6.8311821817310641E-3</v>
      </c>
    </row>
    <row r="33" spans="1:38" s="2" customFormat="1" x14ac:dyDescent="0.25">
      <c r="A33" s="7"/>
      <c r="C33" s="3"/>
      <c r="D33" s="3"/>
      <c r="E33" s="3"/>
      <c r="F33" s="3"/>
      <c r="G33" s="4"/>
      <c r="H33" s="3"/>
      <c r="I33" s="3"/>
      <c r="J33" s="3"/>
      <c r="K33" s="3"/>
      <c r="L33" s="4"/>
      <c r="M33" s="3"/>
      <c r="N33" s="3"/>
      <c r="O33" s="3"/>
      <c r="P33" s="3"/>
      <c r="Q33" s="4"/>
      <c r="R33"/>
      <c r="S33"/>
      <c r="T33"/>
      <c r="U33"/>
      <c r="V33"/>
      <c r="W33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</row>
    <row r="34" spans="1:38" s="1" customFormat="1" x14ac:dyDescent="0.25">
      <c r="A34" s="7"/>
      <c r="C34" s="22"/>
      <c r="D34" s="22"/>
      <c r="E34" s="22"/>
      <c r="F34" s="22"/>
      <c r="G34" s="12"/>
      <c r="H34" s="22"/>
      <c r="I34" s="22"/>
      <c r="J34" s="22"/>
      <c r="K34" s="22"/>
      <c r="L34" s="12"/>
      <c r="M34" s="22"/>
      <c r="N34" s="22"/>
      <c r="O34" s="22"/>
      <c r="P34" s="22"/>
      <c r="Q34" s="12"/>
      <c r="R34"/>
      <c r="S34"/>
      <c r="T34"/>
      <c r="U34"/>
      <c r="V34"/>
      <c r="W34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</row>
    <row r="35" spans="1:38" s="2" customFormat="1" x14ac:dyDescent="0.25">
      <c r="A35" s="7"/>
      <c r="B35" s="2" t="s">
        <v>16</v>
      </c>
      <c r="C35" s="13">
        <v>1</v>
      </c>
      <c r="D35" s="13">
        <v>2</v>
      </c>
      <c r="E35" s="13">
        <v>3</v>
      </c>
      <c r="F35" s="13">
        <v>4</v>
      </c>
      <c r="G35" s="4"/>
      <c r="H35" s="13">
        <v>1</v>
      </c>
      <c r="I35" s="13">
        <v>2</v>
      </c>
      <c r="J35" s="13">
        <v>3</v>
      </c>
      <c r="K35" s="13">
        <v>4</v>
      </c>
      <c r="L35" s="4"/>
      <c r="M35" s="13">
        <v>1</v>
      </c>
      <c r="N35" s="13">
        <v>2</v>
      </c>
      <c r="O35" s="13">
        <v>3</v>
      </c>
      <c r="P35" s="13">
        <v>4</v>
      </c>
      <c r="Q35" s="4"/>
      <c r="R35" s="13">
        <v>1</v>
      </c>
      <c r="S35" s="13">
        <v>2</v>
      </c>
      <c r="T35"/>
      <c r="U35" s="13">
        <v>1</v>
      </c>
      <c r="V35" s="13">
        <v>2</v>
      </c>
      <c r="W35"/>
      <c r="X35" s="13">
        <v>1</v>
      </c>
      <c r="Y35" s="13">
        <v>2</v>
      </c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</row>
    <row r="36" spans="1:38" x14ac:dyDescent="0.25">
      <c r="A36" s="23" t="s">
        <v>7</v>
      </c>
      <c r="B36" s="8" t="s">
        <v>0</v>
      </c>
      <c r="C36" s="9">
        <v>4.7199999999999999E-2</v>
      </c>
      <c r="D36" s="9">
        <v>0.1305</v>
      </c>
      <c r="E36" s="9">
        <v>8.3960000000000007E-2</v>
      </c>
      <c r="F36" s="9">
        <v>5.5E-2</v>
      </c>
      <c r="G36" s="9"/>
      <c r="H36" s="9">
        <v>0.1598</v>
      </c>
      <c r="I36" s="9">
        <v>0.2099</v>
      </c>
      <c r="J36" s="9">
        <v>0.228991</v>
      </c>
      <c r="K36" s="9">
        <v>0.18029999999999999</v>
      </c>
      <c r="L36" s="9"/>
      <c r="M36" s="9">
        <v>0.2767</v>
      </c>
      <c r="N36" s="9">
        <v>0.193</v>
      </c>
      <c r="O36" s="9">
        <v>0.12662999999999999</v>
      </c>
      <c r="P36" s="9">
        <v>0.245</v>
      </c>
      <c r="Q36" s="9"/>
      <c r="R36">
        <v>0.126</v>
      </c>
      <c r="S36">
        <v>0.112</v>
      </c>
      <c r="U36">
        <v>0.11550000000000001</v>
      </c>
      <c r="V36">
        <v>0.40379999999999999</v>
      </c>
      <c r="W36"/>
      <c r="X36" s="5">
        <v>9.2990000000000003E-2</v>
      </c>
      <c r="Y36" s="5">
        <v>0.312</v>
      </c>
    </row>
    <row r="37" spans="1:38" x14ac:dyDescent="0.25">
      <c r="A37" s="23"/>
      <c r="B37" s="8" t="s">
        <v>2</v>
      </c>
      <c r="C37" s="9">
        <v>1.0800000000000001E-2</v>
      </c>
      <c r="D37" s="9">
        <v>1.6999999999999999E-3</v>
      </c>
      <c r="E37" s="9">
        <v>1.38E-2</v>
      </c>
      <c r="F37" s="9">
        <v>5.7000000000000002E-3</v>
      </c>
      <c r="G37" s="9"/>
      <c r="H37" s="9">
        <v>1.7000000000000001E-2</v>
      </c>
      <c r="I37" s="9">
        <v>4.3299999999999998E-2</v>
      </c>
      <c r="J37" s="9">
        <v>1.21E-2</v>
      </c>
      <c r="K37" s="9">
        <v>1.77E-2</v>
      </c>
      <c r="L37" s="9"/>
      <c r="M37" s="9">
        <v>1.11E-2</v>
      </c>
      <c r="N37" s="9">
        <v>6.9000000000000006E-2</v>
      </c>
      <c r="O37" s="9">
        <v>4.4000000000000003E-3</v>
      </c>
      <c r="P37" s="9">
        <v>1.6199999999999999E-2</v>
      </c>
      <c r="Q37" s="9"/>
      <c r="R37">
        <v>5.7000000000000002E-3</v>
      </c>
      <c r="S37">
        <v>1E-3</v>
      </c>
      <c r="U37">
        <v>4.5999999999999999E-3</v>
      </c>
      <c r="V37">
        <v>5.8999999999999999E-3</v>
      </c>
      <c r="W37"/>
      <c r="X37" s="5">
        <v>3.5999999999999999E-3</v>
      </c>
      <c r="Y37" s="5">
        <v>2.53E-2</v>
      </c>
    </row>
    <row r="38" spans="1:38" x14ac:dyDescent="0.25">
      <c r="A38" s="23"/>
      <c r="B38" s="8" t="s">
        <v>1</v>
      </c>
      <c r="C38" s="10">
        <f>AVERAGE(C36:F36)</f>
        <v>7.9164999999999999E-2</v>
      </c>
      <c r="D38" s="10"/>
      <c r="E38" s="10"/>
      <c r="F38" s="9"/>
      <c r="G38" s="9"/>
      <c r="H38" s="10">
        <f>AVERAGE(H36:K36)</f>
        <v>0.19474775000000003</v>
      </c>
      <c r="I38" s="10"/>
      <c r="J38" s="10"/>
      <c r="K38" s="9"/>
      <c r="L38" s="9"/>
      <c r="M38" s="10">
        <f>AVERAGE(M36:P36)</f>
        <v>0.21033250000000001</v>
      </c>
      <c r="N38" s="10"/>
      <c r="O38" s="10"/>
      <c r="P38" s="9"/>
      <c r="Q38" s="9"/>
      <c r="R38" s="10">
        <f>AVERAGE(R36:S36)</f>
        <v>0.11899999999999999</v>
      </c>
      <c r="U38" s="10">
        <f>AVERAGE(U36:V36)</f>
        <v>0.25964999999999999</v>
      </c>
      <c r="W38"/>
      <c r="X38" s="10">
        <f>AVERAGE(X36:Y36)</f>
        <v>0.20249500000000001</v>
      </c>
    </row>
    <row r="39" spans="1:38" x14ac:dyDescent="0.25">
      <c r="A39" s="23"/>
      <c r="B39" s="8" t="s">
        <v>3</v>
      </c>
      <c r="C39" s="9">
        <f>((C37^2)+(E37^2)+(D37^2)+(F37^2))^0.5</f>
        <v>1.8505674805313097E-2</v>
      </c>
      <c r="D39" s="9"/>
      <c r="E39" s="9"/>
      <c r="F39" s="9"/>
      <c r="G39" s="9"/>
      <c r="H39" s="9">
        <f>((H37^2)+(J37^2)+(I37^2)+(K37^2))^0.5</f>
        <v>5.12209917904759E-2</v>
      </c>
      <c r="I39" s="9"/>
      <c r="J39" s="9"/>
      <c r="K39" s="9"/>
      <c r="L39" s="9"/>
      <c r="M39" s="9">
        <f>((M37^2)+(O37^2)+(N37^2)+(P37^2))^0.5</f>
        <v>7.1874960869554569E-2</v>
      </c>
      <c r="N39" s="9"/>
      <c r="O39" s="9"/>
      <c r="P39" s="9"/>
      <c r="Q39" s="9"/>
      <c r="R39" s="9">
        <f>((R37^2)+(S37^2))^0.5</f>
        <v>5.7870545184921145E-3</v>
      </c>
      <c r="U39" s="9">
        <f>((U37^2)+(V37^2))^0.5</f>
        <v>7.4813100457072354E-3</v>
      </c>
      <c r="W39"/>
      <c r="X39" s="9">
        <f>((X37^2)+(Y37^2))^0.5</f>
        <v>2.5554842985234714E-2</v>
      </c>
    </row>
    <row r="40" spans="1:38" x14ac:dyDescent="0.25">
      <c r="A40" s="23"/>
      <c r="B40" s="8" t="s">
        <v>4</v>
      </c>
      <c r="C40" s="10">
        <f>C39/(4^0.5)</f>
        <v>9.2528374026565486E-3</v>
      </c>
      <c r="D40" s="10"/>
      <c r="E40" s="10"/>
      <c r="F40" s="9"/>
      <c r="G40" s="9"/>
      <c r="H40" s="10">
        <f>H39/(4^0.5)</f>
        <v>2.561049589523795E-2</v>
      </c>
      <c r="I40" s="10"/>
      <c r="J40" s="10"/>
      <c r="K40" s="9"/>
      <c r="L40" s="9"/>
      <c r="M40" s="10">
        <f>M39/(4^0.5)</f>
        <v>3.5937480434777284E-2</v>
      </c>
      <c r="N40" s="10"/>
      <c r="O40" s="10"/>
      <c r="P40" s="9"/>
      <c r="Q40" s="9"/>
      <c r="R40" s="10">
        <f>R39/(2^0.5)</f>
        <v>4.0920654931220247E-3</v>
      </c>
      <c r="U40" s="10">
        <f>U39/(2^0.5)</f>
        <v>5.2900850654786259E-3</v>
      </c>
      <c r="W40"/>
      <c r="X40" s="10">
        <f>X39/(2^0.5)</f>
        <v>1.8070002767016941E-2</v>
      </c>
    </row>
    <row r="41" spans="1:38" x14ac:dyDescent="0.25">
      <c r="A41" s="23"/>
      <c r="B41" s="8" t="s">
        <v>35</v>
      </c>
      <c r="C41" s="10"/>
      <c r="D41" s="10"/>
      <c r="E41" s="10"/>
      <c r="F41" s="9"/>
      <c r="G41" s="9"/>
      <c r="H41" s="9">
        <v>3.2000000000000002E-3</v>
      </c>
      <c r="I41" s="9" t="s">
        <v>48</v>
      </c>
      <c r="J41" s="9"/>
      <c r="K41" s="9"/>
      <c r="L41" s="9"/>
      <c r="M41" s="9">
        <v>1.2999999999999999E-2</v>
      </c>
      <c r="N41" s="10" t="s">
        <v>47</v>
      </c>
      <c r="O41" s="10"/>
      <c r="P41" s="9"/>
      <c r="Q41" s="9"/>
      <c r="U41">
        <v>0.43</v>
      </c>
      <c r="W41"/>
      <c r="X41" s="5">
        <v>0.53</v>
      </c>
    </row>
    <row r="42" spans="1:38" x14ac:dyDescent="0.25">
      <c r="A42" s="23"/>
      <c r="B42" s="8" t="s">
        <v>12</v>
      </c>
      <c r="H42" s="5">
        <v>2.9249999999999998</v>
      </c>
      <c r="I42" s="5">
        <v>1.6060000000000001</v>
      </c>
      <c r="J42" s="5">
        <v>2.7770000000000001</v>
      </c>
      <c r="K42" s="5">
        <v>3.3109999999999999</v>
      </c>
      <c r="M42" s="5">
        <v>3.286</v>
      </c>
      <c r="N42" s="5">
        <v>1.466</v>
      </c>
      <c r="O42" s="5">
        <v>1.351</v>
      </c>
      <c r="P42" s="5">
        <v>4.8079999999999998</v>
      </c>
      <c r="Q42" s="5"/>
      <c r="U42">
        <v>0.91700000000000004</v>
      </c>
      <c r="V42">
        <v>3.61</v>
      </c>
      <c r="W42"/>
      <c r="X42" s="5">
        <v>0.71379999999999999</v>
      </c>
      <c r="Y42" s="5">
        <v>2.7770000000000001</v>
      </c>
    </row>
    <row r="43" spans="1:38" x14ac:dyDescent="0.25">
      <c r="A43" s="23"/>
      <c r="B43" s="8" t="s">
        <v>14</v>
      </c>
      <c r="H43" s="5">
        <v>0.17699999999999999</v>
      </c>
      <c r="I43" s="5">
        <v>0.31090000000000001</v>
      </c>
      <c r="J43" s="5">
        <v>0.60199999999999998</v>
      </c>
      <c r="K43" s="5">
        <v>0.66700000000000004</v>
      </c>
      <c r="M43" s="5">
        <v>0.11096</v>
      </c>
      <c r="N43" s="5">
        <v>0.52039999999999997</v>
      </c>
      <c r="O43" s="5">
        <v>4.6989999999999997E-2</v>
      </c>
      <c r="P43" s="5">
        <v>0.317</v>
      </c>
      <c r="Q43" s="5"/>
      <c r="U43">
        <v>7.7899999999999997E-2</v>
      </c>
      <c r="V43">
        <v>8.4000000000000005E-2</v>
      </c>
      <c r="W43"/>
      <c r="X43" s="5">
        <v>2.7300000000000001E-2</v>
      </c>
      <c r="Y43" s="5">
        <v>0.22439999999999999</v>
      </c>
    </row>
    <row r="44" spans="1:38" x14ac:dyDescent="0.25">
      <c r="A44" s="23"/>
      <c r="B44" s="8" t="s">
        <v>13</v>
      </c>
      <c r="H44" s="10">
        <f>AVERAGE(H42:K42)</f>
        <v>2.6547499999999999</v>
      </c>
      <c r="I44" s="9"/>
      <c r="J44" s="9"/>
      <c r="M44" s="10">
        <f>AVERAGE(M42:P42)</f>
        <v>2.7277499999999999</v>
      </c>
      <c r="N44" s="9"/>
      <c r="O44" s="9"/>
      <c r="P44" s="5"/>
      <c r="Q44" s="5"/>
      <c r="U44" s="10">
        <f>AVERAGE(U42:V42)</f>
        <v>2.2635000000000001</v>
      </c>
      <c r="W44"/>
      <c r="X44" s="10">
        <f>AVERAGE(X42:Y42)</f>
        <v>1.7454000000000001</v>
      </c>
    </row>
    <row r="45" spans="1:38" x14ac:dyDescent="0.25">
      <c r="A45" s="23"/>
      <c r="B45" s="8" t="s">
        <v>23</v>
      </c>
      <c r="H45" s="9">
        <f>((H43^2)+(J43^2)+(I43^2)+(K43^2))^0.5</f>
        <v>0.96709917278426005</v>
      </c>
      <c r="I45" s="9"/>
      <c r="J45" s="9"/>
      <c r="M45" s="9">
        <f>((M43^2)+(O43^2)+(N43^2)+(P43^2))^0.5</f>
        <v>0.62114840553606832</v>
      </c>
      <c r="N45" s="9"/>
      <c r="O45" s="9"/>
      <c r="P45" s="5"/>
      <c r="Q45" s="5"/>
      <c r="U45" s="9">
        <f>((U43^2)+(V43^2))^0.5</f>
        <v>0.11456181737385279</v>
      </c>
      <c r="W45"/>
      <c r="X45" s="9">
        <f>((X43^2)+(Y43^2))^0.5</f>
        <v>0.22605452881992874</v>
      </c>
    </row>
    <row r="46" spans="1:38" x14ac:dyDescent="0.25">
      <c r="A46" s="23"/>
      <c r="B46" s="8" t="s">
        <v>15</v>
      </c>
      <c r="H46" s="10">
        <f>H45/(4^0.5)</f>
        <v>0.48354958639213003</v>
      </c>
      <c r="I46" s="10"/>
      <c r="J46" s="10"/>
      <c r="M46" s="10">
        <f>M45/(4^0.5)</f>
        <v>0.31057420276803416</v>
      </c>
      <c r="N46" s="10"/>
      <c r="O46" s="10"/>
      <c r="P46" s="5"/>
      <c r="Q46" s="5"/>
      <c r="U46" s="10">
        <f>U45/(2^0.5)</f>
        <v>8.1007437930106133E-2</v>
      </c>
      <c r="W46"/>
      <c r="X46" s="10">
        <f>X45/(2^0.5)</f>
        <v>0.15984469024650144</v>
      </c>
    </row>
    <row r="47" spans="1:38" x14ac:dyDescent="0.25">
      <c r="O47" s="5"/>
      <c r="P47" s="5"/>
      <c r="Q47" s="5"/>
      <c r="W47"/>
    </row>
    <row r="48" spans="1:38" s="1" customFormat="1" x14ac:dyDescent="0.25">
      <c r="A48" s="7"/>
      <c r="C48" s="22"/>
      <c r="D48" s="22"/>
      <c r="E48" s="22"/>
      <c r="F48" s="22"/>
      <c r="G48" s="12"/>
      <c r="H48" s="22"/>
      <c r="I48" s="22"/>
      <c r="J48" s="22"/>
      <c r="K48" s="22"/>
      <c r="L48" s="12"/>
      <c r="M48" s="22"/>
      <c r="N48" s="22"/>
      <c r="O48" s="22"/>
      <c r="P48" s="22"/>
      <c r="Q48" s="12"/>
      <c r="R48"/>
      <c r="S48"/>
      <c r="T48"/>
      <c r="U48"/>
      <c r="V48"/>
      <c r="W48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</row>
    <row r="49" spans="1:38" s="2" customFormat="1" x14ac:dyDescent="0.25">
      <c r="A49" s="7"/>
      <c r="B49" s="2" t="s">
        <v>16</v>
      </c>
      <c r="C49" s="13">
        <v>1</v>
      </c>
      <c r="D49" s="13">
        <v>2</v>
      </c>
      <c r="E49" s="13">
        <v>3</v>
      </c>
      <c r="F49" s="13">
        <v>4</v>
      </c>
      <c r="G49" s="4"/>
      <c r="H49" s="13">
        <v>1</v>
      </c>
      <c r="I49" s="13">
        <v>2</v>
      </c>
      <c r="J49" s="13">
        <v>3</v>
      </c>
      <c r="K49" s="13">
        <v>4</v>
      </c>
      <c r="L49" s="4"/>
      <c r="M49" s="13">
        <v>1</v>
      </c>
      <c r="N49" s="13">
        <v>2</v>
      </c>
      <c r="O49" s="13">
        <v>3</v>
      </c>
      <c r="P49" s="13">
        <v>4</v>
      </c>
      <c r="Q49" s="4"/>
      <c r="R49" s="13">
        <v>1</v>
      </c>
      <c r="S49" s="13">
        <v>2</v>
      </c>
      <c r="T49"/>
      <c r="U49" s="13">
        <v>1</v>
      </c>
      <c r="V49" s="13">
        <v>2</v>
      </c>
      <c r="W49"/>
      <c r="X49" s="13">
        <v>1</v>
      </c>
      <c r="Y49" s="13">
        <v>2</v>
      </c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</row>
    <row r="50" spans="1:38" x14ac:dyDescent="0.25">
      <c r="A50" s="23" t="s">
        <v>21</v>
      </c>
      <c r="B50" s="8" t="s">
        <v>0</v>
      </c>
      <c r="C50" s="9">
        <v>0.1196</v>
      </c>
      <c r="D50" s="9">
        <v>0.27689999999999998</v>
      </c>
      <c r="E50" s="9">
        <v>0.22620000000000001</v>
      </c>
      <c r="F50" s="9">
        <v>0.26340000000000002</v>
      </c>
      <c r="G50" s="9"/>
      <c r="H50" s="9">
        <v>0.27760000000000001</v>
      </c>
      <c r="I50" s="9">
        <v>0.3679</v>
      </c>
      <c r="J50" s="9">
        <v>0.53276999999999997</v>
      </c>
      <c r="K50" s="9">
        <v>0.54649999999999999</v>
      </c>
      <c r="L50" s="9"/>
      <c r="M50" s="9">
        <v>0.31659999999999999</v>
      </c>
      <c r="N50" s="9">
        <v>0.42499999999999999</v>
      </c>
      <c r="O50" s="9">
        <v>0.40570000000000001</v>
      </c>
      <c r="P50" s="9">
        <v>0.66249999999999998</v>
      </c>
      <c r="Q50" s="9"/>
      <c r="R50" s="9">
        <v>2.0299999999999999E-2</v>
      </c>
      <c r="S50" s="9">
        <v>0.1166</v>
      </c>
      <c r="U50" s="9">
        <v>0.1615</v>
      </c>
      <c r="V50">
        <v>0.25109999999999999</v>
      </c>
      <c r="W50"/>
      <c r="X50" s="5">
        <v>0.18840000000000001</v>
      </c>
      <c r="Y50" s="5">
        <v>0.123</v>
      </c>
    </row>
    <row r="51" spans="1:38" x14ac:dyDescent="0.25">
      <c r="A51" s="23"/>
      <c r="B51" s="8" t="s">
        <v>2</v>
      </c>
      <c r="C51" s="9">
        <v>1.46E-2</v>
      </c>
      <c r="D51" s="9">
        <v>1.7399999999999999E-2</v>
      </c>
      <c r="E51" s="9">
        <v>1.5599999999999999E-2</v>
      </c>
      <c r="F51" s="9">
        <v>3.4599999999999999E-2</v>
      </c>
      <c r="G51" s="9"/>
      <c r="H51" s="9">
        <v>2.9600000000000001E-2</v>
      </c>
      <c r="I51" s="9">
        <v>2.5399999999999999E-2</v>
      </c>
      <c r="J51" s="9">
        <v>8.3000000000000001E-3</v>
      </c>
      <c r="K51" s="9">
        <v>4.3499999999999997E-2</v>
      </c>
      <c r="L51" s="9"/>
      <c r="M51" s="9">
        <v>7.9000000000000008E-3</v>
      </c>
      <c r="N51" s="9">
        <v>7.7600000000000002E-2</v>
      </c>
      <c r="O51" s="9">
        <v>7.1000000000000004E-3</v>
      </c>
      <c r="P51" s="9">
        <v>2.0000000000000001E-4</v>
      </c>
      <c r="Q51" s="9"/>
      <c r="R51" s="9">
        <v>1.18E-2</v>
      </c>
      <c r="S51" s="9">
        <v>4.5999999999999999E-3</v>
      </c>
      <c r="U51" s="9">
        <v>1.03E-2</v>
      </c>
      <c r="V51">
        <v>3.6499999999999998E-2</v>
      </c>
      <c r="W51"/>
      <c r="X51" s="5">
        <v>1.9E-3</v>
      </c>
      <c r="Y51" s="5">
        <v>1.8E-3</v>
      </c>
    </row>
    <row r="52" spans="1:38" x14ac:dyDescent="0.25">
      <c r="A52" s="23"/>
      <c r="B52" s="8" t="s">
        <v>1</v>
      </c>
      <c r="C52" s="10">
        <f>AVERAGE(C50:F50)</f>
        <v>0.22152500000000003</v>
      </c>
      <c r="D52" s="10"/>
      <c r="E52" s="10"/>
      <c r="F52" s="9"/>
      <c r="G52" s="9"/>
      <c r="H52" s="10">
        <f>AVERAGE(H50:K50)</f>
        <v>0.43119249999999998</v>
      </c>
      <c r="I52" s="10"/>
      <c r="J52" s="10"/>
      <c r="K52" s="9"/>
      <c r="L52" s="9"/>
      <c r="M52" s="10">
        <f>AVERAGE(M50:P50)</f>
        <v>0.45245000000000002</v>
      </c>
      <c r="N52" s="10"/>
      <c r="O52" s="10"/>
      <c r="P52" s="9"/>
      <c r="Q52" s="9"/>
      <c r="R52" s="10">
        <f>AVERAGE(R50:S50)</f>
        <v>6.8449999999999997E-2</v>
      </c>
      <c r="U52" s="10">
        <f>AVERAGE(U50:V50)</f>
        <v>0.20629999999999998</v>
      </c>
      <c r="W52"/>
      <c r="X52" s="10">
        <f>AVERAGE(X50:Y50)</f>
        <v>0.15570000000000001</v>
      </c>
    </row>
    <row r="53" spans="1:38" x14ac:dyDescent="0.25">
      <c r="A53" s="23"/>
      <c r="B53" s="8" t="s">
        <v>3</v>
      </c>
      <c r="C53" s="9">
        <f>((C51^2)+(E51^2)+(D51^2)+(F51^2))^0.5</f>
        <v>4.4231662867226684E-2</v>
      </c>
      <c r="D53" s="9"/>
      <c r="E53" s="9"/>
      <c r="F53" s="9"/>
      <c r="G53" s="9"/>
      <c r="H53" s="9">
        <f>((H51^2)+(J51^2)+(I51^2)+(K51^2))^0.5</f>
        <v>5.9012371584270362E-2</v>
      </c>
      <c r="I53" s="9"/>
      <c r="J53" s="9"/>
      <c r="K53" s="9"/>
      <c r="L53" s="9"/>
      <c r="M53" s="9">
        <f>((M51^2)+(O51^2)+(N51^2)+(P51^2))^0.5</f>
        <v>7.8323815024550492E-2</v>
      </c>
      <c r="N53" s="9"/>
      <c r="O53" s="9"/>
      <c r="P53" s="9"/>
      <c r="Q53" s="9"/>
      <c r="R53" s="9">
        <f>((R51^2)+(S51^2))^0.5</f>
        <v>1.266491215919005E-2</v>
      </c>
      <c r="U53" s="9">
        <f>((U51^2)+(V51^2))^0.5</f>
        <v>3.7925453194391757E-2</v>
      </c>
      <c r="W53"/>
      <c r="X53" s="9">
        <f>((X51^2)+(Y51^2))^0.5</f>
        <v>2.61725046566048E-3</v>
      </c>
    </row>
    <row r="54" spans="1:38" x14ac:dyDescent="0.25">
      <c r="A54" s="23"/>
      <c r="B54" s="8" t="s">
        <v>4</v>
      </c>
      <c r="C54" s="10">
        <f>C53/(4^0.5)</f>
        <v>2.2115831433613342E-2</v>
      </c>
      <c r="D54" s="10"/>
      <c r="E54" s="10"/>
      <c r="F54" s="9"/>
      <c r="G54" s="9"/>
      <c r="H54" s="10">
        <f>H53/(4^0.5)</f>
        <v>2.9506185792135181E-2</v>
      </c>
      <c r="I54" s="10"/>
      <c r="J54" s="10"/>
      <c r="K54" s="9"/>
      <c r="L54" s="9"/>
      <c r="M54" s="10">
        <f>M53/(4^0.5)</f>
        <v>3.9161907512275246E-2</v>
      </c>
      <c r="N54" s="10"/>
      <c r="O54" s="10"/>
      <c r="P54" s="9"/>
      <c r="Q54" s="9"/>
      <c r="R54" s="10">
        <f>R53/(2^0.5)</f>
        <v>8.9554452708952431E-3</v>
      </c>
      <c r="U54" s="10">
        <f>U53/(2^0.5)</f>
        <v>2.6817345133327421E-2</v>
      </c>
      <c r="W54"/>
      <c r="X54" s="10">
        <f>X53/(2^0.5)</f>
        <v>1.8506755523321745E-3</v>
      </c>
    </row>
    <row r="55" spans="1:38" x14ac:dyDescent="0.25">
      <c r="A55" s="23"/>
      <c r="B55" s="8" t="s">
        <v>35</v>
      </c>
      <c r="C55" s="10"/>
      <c r="D55" s="10"/>
      <c r="E55" s="10"/>
      <c r="F55" s="9"/>
      <c r="G55" s="9"/>
      <c r="H55" s="9">
        <v>3.2000000000000001E-2</v>
      </c>
      <c r="I55" s="9" t="s">
        <v>47</v>
      </c>
      <c r="J55" s="9"/>
      <c r="K55" s="9"/>
      <c r="L55" s="9"/>
      <c r="M55" s="9">
        <v>3.04E-2</v>
      </c>
      <c r="N55" s="10" t="s">
        <v>47</v>
      </c>
      <c r="O55" s="10"/>
      <c r="P55" s="9"/>
      <c r="Q55" s="9"/>
      <c r="U55">
        <v>0.17</v>
      </c>
      <c r="W55"/>
      <c r="X55" s="5">
        <v>0.27</v>
      </c>
    </row>
    <row r="56" spans="1:38" x14ac:dyDescent="0.25">
      <c r="A56" s="23"/>
      <c r="B56" s="8" t="s">
        <v>12</v>
      </c>
      <c r="H56" s="5">
        <v>2.323</v>
      </c>
      <c r="I56" s="5">
        <v>1.3280000000000001</v>
      </c>
      <c r="J56" s="5">
        <v>2.36</v>
      </c>
      <c r="K56" s="5">
        <v>2.0819999999999999</v>
      </c>
      <c r="M56" s="5">
        <v>2.8959999999999999</v>
      </c>
      <c r="N56" s="5">
        <v>1.6072</v>
      </c>
      <c r="O56" s="5">
        <v>1.7110000000000001</v>
      </c>
      <c r="P56" s="5">
        <v>2.7730000000000001</v>
      </c>
      <c r="Q56" s="5"/>
      <c r="U56">
        <v>0.79869999999999997</v>
      </c>
      <c r="V56">
        <v>2.1619999999999999</v>
      </c>
      <c r="W56"/>
      <c r="X56" s="5">
        <v>0.89129999999999998</v>
      </c>
      <c r="Y56" s="5">
        <v>1.03</v>
      </c>
    </row>
    <row r="57" spans="1:38" x14ac:dyDescent="0.25">
      <c r="A57" s="23"/>
      <c r="B57" s="8" t="s">
        <v>14</v>
      </c>
      <c r="H57" s="5">
        <v>3.4799999999999998E-2</v>
      </c>
      <c r="I57" s="5">
        <v>8.3999999999999995E-3</v>
      </c>
      <c r="J57" s="5">
        <v>0.1258</v>
      </c>
      <c r="K57" s="5">
        <v>0.1087</v>
      </c>
      <c r="M57" s="5">
        <v>7.1999999999999995E-2</v>
      </c>
      <c r="N57" s="5">
        <v>0.29299999999999998</v>
      </c>
      <c r="O57" s="5">
        <v>2.9989999999999999E-2</v>
      </c>
      <c r="P57" s="5">
        <v>5.9999999999999995E-4</v>
      </c>
      <c r="Q57" s="5"/>
      <c r="U57">
        <v>9.7000000000000003E-2</v>
      </c>
      <c r="V57">
        <v>0.39800000000000002</v>
      </c>
      <c r="W57"/>
      <c r="X57" s="5">
        <v>8.9999999999999993E-3</v>
      </c>
      <c r="Y57" s="5">
        <v>1.4999999999999999E-2</v>
      </c>
    </row>
    <row r="58" spans="1:38" x14ac:dyDescent="0.25">
      <c r="A58" s="23"/>
      <c r="B58" s="8" t="s">
        <v>13</v>
      </c>
      <c r="H58" s="10">
        <f>AVERAGE(H56:K56)</f>
        <v>2.02325</v>
      </c>
      <c r="I58" s="9"/>
      <c r="J58" s="9"/>
      <c r="M58" s="10">
        <f>AVERAGE(M56:P56)</f>
        <v>2.2467999999999999</v>
      </c>
      <c r="N58" s="9"/>
      <c r="O58" s="9"/>
      <c r="P58" s="5"/>
      <c r="Q58" s="5"/>
      <c r="U58" s="10">
        <f>AVERAGE(U56:V56)</f>
        <v>1.4803500000000001</v>
      </c>
      <c r="W58"/>
      <c r="X58" s="10">
        <f>AVERAGE(X56:Y56)</f>
        <v>0.96065</v>
      </c>
    </row>
    <row r="59" spans="1:38" x14ac:dyDescent="0.25">
      <c r="A59" s="23"/>
      <c r="B59" s="8" t="s">
        <v>23</v>
      </c>
      <c r="H59" s="9">
        <f>((H57^2)+(J57^2)+(I57^2)+(K57^2))^0.5</f>
        <v>0.17006742780438586</v>
      </c>
      <c r="I59" s="9"/>
      <c r="J59" s="9"/>
      <c r="M59" s="9">
        <f>((M57^2)+(O57^2)+(N57^2)+(P57^2))^0.5</f>
        <v>0.30320415580925009</v>
      </c>
      <c r="N59" s="9"/>
      <c r="O59" s="9"/>
      <c r="P59" s="5"/>
      <c r="Q59" s="5"/>
      <c r="U59" s="9">
        <f>((U57^2)+(V57^2))^0.5</f>
        <v>0.40964985048209163</v>
      </c>
      <c r="W59"/>
      <c r="X59" s="9">
        <f>((X57^2)+(Y57^2))^0.5</f>
        <v>1.7492855684535902E-2</v>
      </c>
    </row>
    <row r="60" spans="1:38" x14ac:dyDescent="0.25">
      <c r="A60" s="23"/>
      <c r="B60" s="8" t="s">
        <v>15</v>
      </c>
      <c r="H60" s="10">
        <f>H59/(4^0.5)</f>
        <v>8.5033713902192928E-2</v>
      </c>
      <c r="I60" s="10"/>
      <c r="J60" s="10"/>
      <c r="M60" s="10">
        <f>M59/(4^0.5)</f>
        <v>0.15160207790462504</v>
      </c>
      <c r="N60" s="10"/>
      <c r="O60" s="10"/>
      <c r="P60" s="5"/>
      <c r="Q60" s="5"/>
      <c r="U60" s="10">
        <f>U59/(2^0.5)</f>
        <v>0.28966618718794224</v>
      </c>
      <c r="W60"/>
      <c r="X60" s="10">
        <f>X59/(2^0.5)</f>
        <v>1.2369316876852981E-2</v>
      </c>
    </row>
    <row r="61" spans="1:38" x14ac:dyDescent="0.25">
      <c r="O61" s="5"/>
      <c r="P61" s="5"/>
      <c r="Q61" s="5"/>
      <c r="W61"/>
    </row>
    <row r="62" spans="1:38" s="1" customFormat="1" x14ac:dyDescent="0.25">
      <c r="A62" s="7"/>
      <c r="C62" s="22"/>
      <c r="D62" s="22"/>
      <c r="E62" s="22"/>
      <c r="F62" s="22"/>
      <c r="G62" s="12"/>
      <c r="H62" s="22"/>
      <c r="I62" s="22"/>
      <c r="J62" s="22"/>
      <c r="K62" s="22"/>
      <c r="L62" s="12"/>
      <c r="M62" s="22"/>
      <c r="N62" s="22"/>
      <c r="O62" s="22"/>
      <c r="P62" s="22"/>
      <c r="Q62" s="12"/>
      <c r="R62"/>
      <c r="S62"/>
      <c r="T62"/>
      <c r="U62"/>
      <c r="V62"/>
      <c r="W62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</row>
    <row r="63" spans="1:38" s="2" customFormat="1" x14ac:dyDescent="0.25">
      <c r="A63" s="7"/>
      <c r="B63" s="2" t="s">
        <v>16</v>
      </c>
      <c r="C63" s="13">
        <v>1</v>
      </c>
      <c r="D63" s="13">
        <v>2</v>
      </c>
      <c r="E63" s="13">
        <v>3</v>
      </c>
      <c r="F63" s="13">
        <v>4</v>
      </c>
      <c r="G63" s="4"/>
      <c r="H63" s="13">
        <v>1</v>
      </c>
      <c r="I63" s="13">
        <v>2</v>
      </c>
      <c r="J63" s="13">
        <v>3</v>
      </c>
      <c r="K63" s="13">
        <v>4</v>
      </c>
      <c r="L63" s="4"/>
      <c r="M63" s="13">
        <v>1</v>
      </c>
      <c r="N63" s="13">
        <v>2</v>
      </c>
      <c r="O63" s="13">
        <v>3</v>
      </c>
      <c r="P63" s="13">
        <v>4</v>
      </c>
      <c r="Q63" s="4"/>
      <c r="R63" s="13">
        <v>1</v>
      </c>
      <c r="S63" s="13">
        <v>2</v>
      </c>
      <c r="T63"/>
      <c r="U63" s="13">
        <v>1</v>
      </c>
      <c r="V63" s="13">
        <v>2</v>
      </c>
      <c r="W63"/>
      <c r="X63" s="13">
        <v>1</v>
      </c>
      <c r="Y63" s="13">
        <v>2</v>
      </c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</row>
    <row r="64" spans="1:38" x14ac:dyDescent="0.25">
      <c r="A64" s="23" t="s">
        <v>20</v>
      </c>
      <c r="B64" s="8" t="s">
        <v>0</v>
      </c>
      <c r="C64" s="9">
        <v>0.1153</v>
      </c>
      <c r="D64" s="9">
        <v>0.2918</v>
      </c>
      <c r="E64" s="9">
        <v>0.25669999999999998</v>
      </c>
      <c r="F64" s="9">
        <v>0.246</v>
      </c>
      <c r="G64" s="9"/>
      <c r="H64" s="9">
        <v>0.2787</v>
      </c>
      <c r="I64" s="9">
        <v>0.44619999999999999</v>
      </c>
      <c r="J64" s="9">
        <v>1.379</v>
      </c>
      <c r="K64" s="9">
        <v>0.54279999999999995</v>
      </c>
      <c r="L64" s="9"/>
      <c r="M64" s="9">
        <v>0.37880000000000003</v>
      </c>
      <c r="N64" s="9">
        <v>0.38250000000000001</v>
      </c>
      <c r="O64" s="9">
        <v>0.43122100000000002</v>
      </c>
      <c r="P64" s="9">
        <v>0.72070000000000001</v>
      </c>
      <c r="Q64" s="9"/>
      <c r="R64">
        <v>0.16309999999999999</v>
      </c>
      <c r="S64">
        <v>0.12139999999999999</v>
      </c>
      <c r="U64">
        <v>0.17999599999999999</v>
      </c>
      <c r="V64">
        <v>0.25019999999999998</v>
      </c>
      <c r="W64"/>
      <c r="X64" s="5">
        <v>0.18379999999999999</v>
      </c>
      <c r="Y64" s="5">
        <v>0.124</v>
      </c>
    </row>
    <row r="65" spans="1:38" x14ac:dyDescent="0.25">
      <c r="A65" s="23"/>
      <c r="B65" s="8" t="s">
        <v>2</v>
      </c>
      <c r="C65" s="9">
        <v>8.3999999999999995E-3</v>
      </c>
      <c r="D65" s="9">
        <v>1.26E-2</v>
      </c>
      <c r="E65" s="9">
        <v>3.0000000000000001E-3</v>
      </c>
      <c r="F65" s="9">
        <v>1.7100000000000001E-2</v>
      </c>
      <c r="G65" s="9"/>
      <c r="H65" s="9">
        <v>5.4999999999999997E-3</v>
      </c>
      <c r="I65" s="9">
        <v>1.95E-2</v>
      </c>
      <c r="J65" s="9">
        <v>3.0800000000000001E-2</v>
      </c>
      <c r="K65" s="9">
        <v>5.7000000000000002E-3</v>
      </c>
      <c r="L65" s="9"/>
      <c r="M65" s="9">
        <v>4.1599999999999998E-2</v>
      </c>
      <c r="N65" s="9">
        <v>1.0699999999999999E-2</v>
      </c>
      <c r="O65" s="9">
        <v>4.4999999999999997E-3</v>
      </c>
      <c r="P65" s="9">
        <v>6.3E-3</v>
      </c>
      <c r="Q65" s="9"/>
      <c r="R65">
        <v>2.98E-2</v>
      </c>
      <c r="S65">
        <v>2.9999999999999997E-4</v>
      </c>
      <c r="U65">
        <v>8.2000000000000007E-3</v>
      </c>
      <c r="V65">
        <v>1.1999999999999999E-3</v>
      </c>
      <c r="W65"/>
      <c r="X65" s="5">
        <v>1.23E-2</v>
      </c>
      <c r="Y65" s="5">
        <v>1E-3</v>
      </c>
    </row>
    <row r="66" spans="1:38" x14ac:dyDescent="0.25">
      <c r="A66" s="23"/>
      <c r="B66" s="8" t="s">
        <v>1</v>
      </c>
      <c r="C66" s="10">
        <f>AVERAGE(C64:F64)</f>
        <v>0.22744999999999999</v>
      </c>
      <c r="D66" s="10"/>
      <c r="E66" s="10"/>
      <c r="F66" s="9"/>
      <c r="G66" s="9"/>
      <c r="H66" s="10">
        <f>AVERAGE(H64:K64)</f>
        <v>0.66167500000000001</v>
      </c>
      <c r="I66" s="10"/>
      <c r="J66" s="10"/>
      <c r="K66" s="9"/>
      <c r="L66" s="9"/>
      <c r="M66" s="10">
        <f>AVERAGE(M64:P64)</f>
        <v>0.47830525000000002</v>
      </c>
      <c r="N66" s="10"/>
      <c r="O66" s="10"/>
      <c r="P66" s="9"/>
      <c r="Q66" s="9"/>
      <c r="R66" s="10">
        <f>AVERAGE(R64:S64)</f>
        <v>0.14224999999999999</v>
      </c>
      <c r="U66" s="10">
        <f>AVERAGE(U64:V64)</f>
        <v>0.21509799999999998</v>
      </c>
      <c r="W66"/>
      <c r="X66" s="10">
        <f>AVERAGE(X64:Y64)</f>
        <v>0.15389999999999998</v>
      </c>
    </row>
    <row r="67" spans="1:38" x14ac:dyDescent="0.25">
      <c r="A67" s="23"/>
      <c r="B67" s="8" t="s">
        <v>3</v>
      </c>
      <c r="C67" s="9">
        <f>((C65^2)+(E65^2)+(D65^2)+(F65^2))^0.5</f>
        <v>2.3037577997697588E-2</v>
      </c>
      <c r="D67" s="9"/>
      <c r="E67" s="9"/>
      <c r="F67" s="9"/>
      <c r="G67" s="9"/>
      <c r="H67" s="9">
        <f>((H65^2)+(J65^2)+(I65^2)+(K65^2))^0.5</f>
        <v>3.7304557362338453E-2</v>
      </c>
      <c r="I67" s="9"/>
      <c r="J67" s="9"/>
      <c r="K67" s="9"/>
      <c r="L67" s="9"/>
      <c r="M67" s="9">
        <f>((M65^2)+(O65^2)+(N65^2)+(P65^2))^0.5</f>
        <v>4.3646191128207279E-2</v>
      </c>
      <c r="N67" s="9"/>
      <c r="O67" s="9"/>
      <c r="P67" s="9"/>
      <c r="Q67" s="9"/>
      <c r="R67" s="9">
        <f>((R65^2)+(S65^2))^0.5</f>
        <v>2.9801510028855921E-2</v>
      </c>
      <c r="U67" s="9">
        <f>((U65^2)+(V65^2))^0.5</f>
        <v>8.2873397420402655E-3</v>
      </c>
      <c r="W67"/>
      <c r="X67" s="9">
        <f>((X65^2)+(Y65^2))^0.5</f>
        <v>1.2340583454602136E-2</v>
      </c>
    </row>
    <row r="68" spans="1:38" x14ac:dyDescent="0.25">
      <c r="A68" s="23"/>
      <c r="B68" s="8" t="s">
        <v>4</v>
      </c>
      <c r="C68" s="10">
        <f>C67/(4^0.5)</f>
        <v>1.1518788998848794E-2</v>
      </c>
      <c r="D68" s="10"/>
      <c r="E68" s="10"/>
      <c r="F68" s="9"/>
      <c r="G68" s="9"/>
      <c r="H68" s="10">
        <f>H67/(4^0.5)</f>
        <v>1.8652278681169226E-2</v>
      </c>
      <c r="I68" s="10"/>
      <c r="J68" s="10"/>
      <c r="K68" s="9"/>
      <c r="L68" s="9"/>
      <c r="M68" s="10">
        <f>M67/(4^0.5)</f>
        <v>2.1823095564103639E-2</v>
      </c>
      <c r="N68" s="10"/>
      <c r="O68" s="10"/>
      <c r="P68" s="9"/>
      <c r="Q68" s="9"/>
      <c r="R68" s="10">
        <f>R67/(2^0.5)</f>
        <v>2.1072849831002924E-2</v>
      </c>
      <c r="U68" s="10">
        <f>U67/(2^0.5)</f>
        <v>5.8600341295934446E-3</v>
      </c>
      <c r="W68"/>
      <c r="X68" s="10">
        <f>X67/(2^0.5)</f>
        <v>8.7261102445476812E-3</v>
      </c>
    </row>
    <row r="69" spans="1:38" x14ac:dyDescent="0.25">
      <c r="A69" s="23"/>
      <c r="B69" s="8" t="s">
        <v>35</v>
      </c>
      <c r="C69" s="10"/>
      <c r="D69" s="10"/>
      <c r="E69" s="10"/>
      <c r="F69" s="9"/>
      <c r="G69" s="9"/>
      <c r="H69" s="9">
        <v>0.1308</v>
      </c>
      <c r="I69" s="9"/>
      <c r="J69" s="9"/>
      <c r="K69" s="9"/>
      <c r="L69" s="9"/>
      <c r="M69" s="9">
        <v>3.2199999999999999E-2</v>
      </c>
      <c r="N69" s="10" t="s">
        <v>47</v>
      </c>
      <c r="O69" s="10"/>
      <c r="P69" s="9"/>
      <c r="Q69" s="9"/>
      <c r="U69">
        <v>0.22</v>
      </c>
      <c r="W69"/>
      <c r="X69" s="5">
        <v>0.78</v>
      </c>
    </row>
    <row r="70" spans="1:38" x14ac:dyDescent="0.25">
      <c r="A70" s="23"/>
      <c r="B70" s="8" t="s">
        <v>12</v>
      </c>
      <c r="H70" s="5">
        <v>2.4260000000000002</v>
      </c>
      <c r="I70" s="5">
        <v>1.532</v>
      </c>
      <c r="J70" s="5">
        <v>5.3719999999999999</v>
      </c>
      <c r="K70" s="5">
        <v>2.214</v>
      </c>
      <c r="M70" s="5">
        <v>3.282</v>
      </c>
      <c r="N70" s="5">
        <v>1.3517999999999999</v>
      </c>
      <c r="O70" s="5">
        <v>1.694</v>
      </c>
      <c r="P70" s="5">
        <v>3.08562</v>
      </c>
      <c r="Q70" s="5"/>
      <c r="U70">
        <v>1.127</v>
      </c>
      <c r="V70">
        <v>2.0609999999999999</v>
      </c>
      <c r="W70"/>
      <c r="X70" s="5">
        <v>1.2945</v>
      </c>
      <c r="Y70" s="5">
        <v>1.0229999999999999</v>
      </c>
    </row>
    <row r="71" spans="1:38" x14ac:dyDescent="0.25">
      <c r="A71" s="23"/>
      <c r="B71" s="8" t="s">
        <v>14</v>
      </c>
      <c r="H71" s="5">
        <v>0.22389999999999999</v>
      </c>
      <c r="I71" s="5">
        <v>0.13250000000000001</v>
      </c>
      <c r="J71" s="5">
        <v>5.7599999999999998E-2</v>
      </c>
      <c r="K71" s="5">
        <v>0.13134999999999999</v>
      </c>
      <c r="M71" s="5">
        <v>0.1229</v>
      </c>
      <c r="N71" s="5">
        <v>3.7900000000000003E-2</v>
      </c>
      <c r="O71" s="5">
        <v>1.7500000000000002E-2</v>
      </c>
      <c r="P71" s="5">
        <v>2.6970000000000001E-2</v>
      </c>
      <c r="Q71" s="5"/>
      <c r="U71">
        <v>2.5600000000000001E-2</v>
      </c>
      <c r="V71">
        <v>4.7999999999999996E-3</v>
      </c>
      <c r="W71"/>
      <c r="X71" s="5">
        <v>8.6900000000000005E-2</v>
      </c>
      <c r="Y71" s="5">
        <v>8.6E-3</v>
      </c>
    </row>
    <row r="72" spans="1:38" x14ac:dyDescent="0.25">
      <c r="A72" s="23"/>
      <c r="B72" s="8" t="s">
        <v>13</v>
      </c>
      <c r="H72" s="10">
        <f>AVERAGE(H70:K70)</f>
        <v>2.8860000000000001</v>
      </c>
      <c r="I72" s="9"/>
      <c r="J72" s="9"/>
      <c r="M72" s="10">
        <f>AVERAGE(M70:P70)</f>
        <v>2.3533550000000001</v>
      </c>
      <c r="N72" s="9"/>
      <c r="O72" s="9"/>
      <c r="P72" s="5"/>
      <c r="Q72" s="5"/>
      <c r="U72" s="10">
        <f>AVERAGE(U70:V70)</f>
        <v>1.5939999999999999</v>
      </c>
      <c r="W72"/>
      <c r="X72" s="10">
        <f>AVERAGE(X70:Y70)</f>
        <v>1.1587499999999999</v>
      </c>
    </row>
    <row r="73" spans="1:38" x14ac:dyDescent="0.25">
      <c r="A73" s="23"/>
      <c r="B73" s="8" t="s">
        <v>23</v>
      </c>
      <c r="H73" s="9">
        <f>((H71^2)+(J71^2)+(I71^2)+(K71^2))^0.5</f>
        <v>0.29708255165862568</v>
      </c>
      <c r="I73" s="9"/>
      <c r="J73" s="9"/>
      <c r="M73" s="9">
        <f>((M71^2)+(O71^2)+(N71^2)+(P71^2))^0.5</f>
        <v>0.13256866484957899</v>
      </c>
      <c r="N73" s="9"/>
      <c r="O73" s="9"/>
      <c r="P73" s="5"/>
      <c r="Q73" s="5"/>
      <c r="U73" s="9">
        <f>((U71^2)+(V71^2))^0.5</f>
        <v>2.6046112953759529E-2</v>
      </c>
      <c r="W73"/>
      <c r="X73" s="9">
        <f>((X71^2)+(Y71^2))^0.5</f>
        <v>8.7324509732376973E-2</v>
      </c>
    </row>
    <row r="74" spans="1:38" x14ac:dyDescent="0.25">
      <c r="A74" s="23"/>
      <c r="B74" s="8" t="s">
        <v>15</v>
      </c>
      <c r="H74" s="10">
        <f>H73/(4^0.5)</f>
        <v>0.14854127582931284</v>
      </c>
      <c r="I74" s="10"/>
      <c r="J74" s="10"/>
      <c r="M74" s="10">
        <f>M73/(4^0.5)</f>
        <v>6.6284332424789497E-2</v>
      </c>
      <c r="N74" s="10"/>
      <c r="O74" s="10"/>
      <c r="P74" s="5"/>
      <c r="Q74" s="5"/>
      <c r="U74" s="10">
        <f>U73/(2^0.5)</f>
        <v>1.841738309315414E-2</v>
      </c>
      <c r="W74"/>
      <c r="X74" s="10">
        <f>X73/(2^0.5)</f>
        <v>6.174775299555442E-2</v>
      </c>
    </row>
    <row r="75" spans="1:38" x14ac:dyDescent="0.25">
      <c r="O75" s="5"/>
      <c r="P75" s="5"/>
      <c r="Q75" s="5"/>
      <c r="W75"/>
    </row>
    <row r="76" spans="1:38" s="1" customFormat="1" x14ac:dyDescent="0.25">
      <c r="A76" s="7"/>
      <c r="C76" s="22"/>
      <c r="D76" s="22"/>
      <c r="E76" s="22"/>
      <c r="F76" s="22"/>
      <c r="G76" s="12"/>
      <c r="H76" s="22"/>
      <c r="I76" s="22"/>
      <c r="J76" s="22"/>
      <c r="K76" s="22"/>
      <c r="L76" s="12"/>
      <c r="M76" s="22"/>
      <c r="N76" s="22"/>
      <c r="O76" s="22"/>
      <c r="P76" s="22"/>
      <c r="Q76" s="12"/>
      <c r="R76"/>
      <c r="S76"/>
      <c r="T76"/>
      <c r="U76"/>
      <c r="V76"/>
      <c r="W76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</row>
    <row r="77" spans="1:38" s="2" customFormat="1" x14ac:dyDescent="0.25">
      <c r="A77" s="7"/>
      <c r="B77" s="2" t="s">
        <v>16</v>
      </c>
      <c r="C77" s="13">
        <v>1</v>
      </c>
      <c r="D77" s="13">
        <v>2</v>
      </c>
      <c r="E77" s="13">
        <v>3</v>
      </c>
      <c r="F77" s="13">
        <v>4</v>
      </c>
      <c r="G77" s="4"/>
      <c r="H77" s="13">
        <v>1</v>
      </c>
      <c r="I77" s="13">
        <v>2</v>
      </c>
      <c r="J77" s="13">
        <v>3</v>
      </c>
      <c r="K77" s="13">
        <v>4</v>
      </c>
      <c r="L77" s="4"/>
      <c r="M77" s="13">
        <v>1</v>
      </c>
      <c r="N77" s="13">
        <v>2</v>
      </c>
      <c r="O77" s="13">
        <v>3</v>
      </c>
      <c r="P77" s="13">
        <v>4</v>
      </c>
      <c r="Q77" s="4"/>
      <c r="R77" s="13">
        <v>1</v>
      </c>
      <c r="S77" s="13">
        <v>2</v>
      </c>
      <c r="T77"/>
      <c r="U77" s="13">
        <v>1</v>
      </c>
      <c r="V77" s="13">
        <v>2</v>
      </c>
      <c r="W77"/>
      <c r="X77" s="13">
        <v>1</v>
      </c>
      <c r="Y77" s="13">
        <v>2</v>
      </c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</row>
    <row r="78" spans="1:38" x14ac:dyDescent="0.25">
      <c r="A78" s="23" t="s">
        <v>19</v>
      </c>
      <c r="B78" s="8" t="s">
        <v>0</v>
      </c>
      <c r="C78" s="9">
        <v>0.13597999999999999</v>
      </c>
      <c r="D78" s="9">
        <v>0.27339999999999998</v>
      </c>
      <c r="E78" s="9">
        <v>0.26096000000000003</v>
      </c>
      <c r="F78" s="9">
        <v>0.25996999999999998</v>
      </c>
      <c r="G78" s="9"/>
      <c r="H78" s="9">
        <v>0.27960000000000002</v>
      </c>
      <c r="I78" s="9">
        <v>0.42849999999999999</v>
      </c>
      <c r="J78" s="9">
        <v>1.294</v>
      </c>
      <c r="K78" s="9">
        <v>0.51719999999999999</v>
      </c>
      <c r="L78" s="9"/>
      <c r="M78" s="9">
        <v>0.33800000000000002</v>
      </c>
      <c r="N78" s="9">
        <v>0.46079999999999999</v>
      </c>
      <c r="O78" s="9">
        <v>0.45600000000000002</v>
      </c>
      <c r="P78" s="9">
        <v>0.73419999999999996</v>
      </c>
      <c r="Q78" s="9"/>
      <c r="R78">
        <v>0.19750000000000001</v>
      </c>
      <c r="S78">
        <v>0.12089999999999999</v>
      </c>
      <c r="U78">
        <v>0.153</v>
      </c>
      <c r="V78">
        <v>0.26469999999999999</v>
      </c>
      <c r="W78"/>
      <c r="X78" s="5">
        <v>0.17910000000000001</v>
      </c>
      <c r="Y78" s="5">
        <v>0.125</v>
      </c>
    </row>
    <row r="79" spans="1:38" x14ac:dyDescent="0.25">
      <c r="A79" s="23"/>
      <c r="B79" s="8" t="s">
        <v>2</v>
      </c>
      <c r="C79" s="9">
        <v>4.1999999999999997E-3</v>
      </c>
      <c r="D79" s="9">
        <v>2.01E-2</v>
      </c>
      <c r="E79" s="9">
        <v>4.1000000000000003E-3</v>
      </c>
      <c r="F79" s="9">
        <v>7.4999999999999997E-3</v>
      </c>
      <c r="G79" s="9"/>
      <c r="H79" s="9">
        <v>3.3000000000000002E-2</v>
      </c>
      <c r="I79" s="9">
        <v>1.21E-2</v>
      </c>
      <c r="J79" s="9">
        <v>1.1900000000000001E-2</v>
      </c>
      <c r="K79" s="9">
        <v>9.2999999999999992E-3</v>
      </c>
      <c r="L79" s="9"/>
      <c r="M79" s="9">
        <v>1.9099999999999999E-2</v>
      </c>
      <c r="N79" s="9">
        <v>4.7999999999999996E-3</v>
      </c>
      <c r="O79" s="9">
        <v>4.8399999999999999E-2</v>
      </c>
      <c r="P79" s="9">
        <v>5.4300000000000001E-2</v>
      </c>
      <c r="Q79" s="9"/>
      <c r="R79">
        <v>1.09E-2</v>
      </c>
      <c r="S79">
        <v>1.4800000000000001E-2</v>
      </c>
      <c r="U79">
        <v>2.5000000000000001E-3</v>
      </c>
      <c r="V79">
        <v>3.2000000000000002E-3</v>
      </c>
      <c r="W79"/>
      <c r="X79" s="5">
        <v>7.6E-3</v>
      </c>
      <c r="Y79" s="5">
        <v>3.5000000000000001E-3</v>
      </c>
    </row>
    <row r="80" spans="1:38" x14ac:dyDescent="0.25">
      <c r="A80" s="23"/>
      <c r="B80" s="8" t="s">
        <v>1</v>
      </c>
      <c r="C80" s="10">
        <f>AVERAGE(C78:F78)</f>
        <v>0.23257749999999999</v>
      </c>
      <c r="D80" s="10"/>
      <c r="E80" s="10"/>
      <c r="F80" s="9"/>
      <c r="G80" s="9"/>
      <c r="H80" s="10">
        <f>AVERAGE(H78:K78)</f>
        <v>0.62982499999999997</v>
      </c>
      <c r="I80" s="10"/>
      <c r="J80" s="10"/>
      <c r="K80" s="9"/>
      <c r="L80" s="9"/>
      <c r="M80" s="10">
        <f>AVERAGE(M78:P78)</f>
        <v>0.49724999999999997</v>
      </c>
      <c r="N80" s="10"/>
      <c r="O80" s="10"/>
      <c r="P80" s="9"/>
      <c r="Q80" s="9"/>
      <c r="R80" s="10">
        <f>AVERAGE(R78:S78)</f>
        <v>0.15920000000000001</v>
      </c>
      <c r="U80" s="10">
        <f>AVERAGE(U78:V78)</f>
        <v>0.20884999999999998</v>
      </c>
      <c r="W80"/>
      <c r="X80" s="10">
        <f>AVERAGE(X78:Y78)</f>
        <v>0.15205000000000002</v>
      </c>
    </row>
    <row r="81" spans="1:38" x14ac:dyDescent="0.25">
      <c r="A81" s="23"/>
      <c r="B81" s="8" t="s">
        <v>3</v>
      </c>
      <c r="C81" s="9">
        <f>((C79^2)+(E79^2)+(D79^2)+(F79^2))^0.5</f>
        <v>2.2242077241121164E-2</v>
      </c>
      <c r="D81" s="9"/>
      <c r="E81" s="9"/>
      <c r="F81" s="9"/>
      <c r="G81" s="9"/>
      <c r="H81" s="9">
        <f>((H79^2)+(J79^2)+(I79^2)+(K79^2))^0.5</f>
        <v>3.8255849225968051E-2</v>
      </c>
      <c r="I81" s="9"/>
      <c r="J81" s="9"/>
      <c r="K81" s="9"/>
      <c r="L81" s="9"/>
      <c r="M81" s="9">
        <f>((M79^2)+(O79^2)+(N79^2)+(P79^2))^0.5</f>
        <v>7.5358476630038113E-2</v>
      </c>
      <c r="N81" s="9"/>
      <c r="O81" s="9"/>
      <c r="P81" s="9"/>
      <c r="Q81" s="9"/>
      <c r="R81" s="9">
        <f>((R79^2)+(S79^2))^0.5</f>
        <v>1.8380696395947572E-2</v>
      </c>
      <c r="U81" s="9">
        <f>((U79^2)+(V79^2))^0.5</f>
        <v>4.0607881008493905E-3</v>
      </c>
      <c r="W81"/>
      <c r="X81" s="9">
        <f>((X79^2)+(Y79^2))^0.5</f>
        <v>8.3671978583035791E-3</v>
      </c>
    </row>
    <row r="82" spans="1:38" x14ac:dyDescent="0.25">
      <c r="A82" s="23"/>
      <c r="B82" s="8" t="s">
        <v>4</v>
      </c>
      <c r="C82" s="10">
        <f>C81/(4^0.5)</f>
        <v>1.1121038620560582E-2</v>
      </c>
      <c r="D82" s="10"/>
      <c r="E82" s="10"/>
      <c r="F82" s="9"/>
      <c r="G82" s="9"/>
      <c r="H82" s="10">
        <f>H81/(4^0.5)</f>
        <v>1.9127924612984026E-2</v>
      </c>
      <c r="I82" s="10"/>
      <c r="J82" s="10"/>
      <c r="K82" s="9"/>
      <c r="L82" s="9"/>
      <c r="M82" s="10">
        <f>M81/(4^0.5)</f>
        <v>3.7679238315019056E-2</v>
      </c>
      <c r="N82" s="10"/>
      <c r="O82" s="10"/>
      <c r="P82" s="9"/>
      <c r="Q82" s="9"/>
      <c r="R82" s="10">
        <f>R81/(2^0.5)</f>
        <v>1.2997115064505661E-2</v>
      </c>
      <c r="U82" s="10">
        <f>U81/(2^0.5)</f>
        <v>2.8714108030722459E-3</v>
      </c>
      <c r="W82"/>
      <c r="X82" s="10">
        <f>X81/(2^0.5)</f>
        <v>5.9165023451360176E-3</v>
      </c>
    </row>
    <row r="83" spans="1:38" x14ac:dyDescent="0.25">
      <c r="A83" s="23"/>
      <c r="B83" s="8" t="s">
        <v>35</v>
      </c>
      <c r="C83" s="10"/>
      <c r="D83" s="10"/>
      <c r="E83" s="10"/>
      <c r="F83" s="9"/>
      <c r="G83" s="9"/>
      <c r="H83" s="9">
        <v>0.13320000000000001</v>
      </c>
      <c r="I83" s="9"/>
      <c r="J83" s="9"/>
      <c r="K83" s="9"/>
      <c r="L83" s="9"/>
      <c r="M83" s="9">
        <v>2.58E-2</v>
      </c>
      <c r="N83" s="10" t="s">
        <v>47</v>
      </c>
      <c r="O83" s="10"/>
      <c r="P83" s="9"/>
      <c r="Q83" s="9"/>
      <c r="U83">
        <v>0.54</v>
      </c>
      <c r="W83"/>
      <c r="X83" s="5">
        <v>0.89</v>
      </c>
    </row>
    <row r="84" spans="1:38" x14ac:dyDescent="0.25">
      <c r="A84" s="23"/>
      <c r="B84" s="8" t="s">
        <v>12</v>
      </c>
      <c r="I84" s="5">
        <v>1.57331</v>
      </c>
      <c r="J84" s="5">
        <v>4.9596</v>
      </c>
      <c r="K84" s="5">
        <v>1.9899</v>
      </c>
      <c r="N84" s="5">
        <v>1.6020000000000001</v>
      </c>
      <c r="O84" s="5">
        <v>1.7669999999999999</v>
      </c>
      <c r="P84" s="5">
        <v>2.7679</v>
      </c>
      <c r="Q84" s="5"/>
      <c r="U84">
        <v>0.77700000000000002</v>
      </c>
      <c r="V84">
        <v>2.2040000000000002</v>
      </c>
      <c r="W84"/>
      <c r="X84" s="5">
        <v>0.873</v>
      </c>
      <c r="Y84" s="5">
        <v>0.95199999999999996</v>
      </c>
    </row>
    <row r="85" spans="1:38" x14ac:dyDescent="0.25">
      <c r="A85" s="23"/>
      <c r="B85" s="8" t="s">
        <v>14</v>
      </c>
      <c r="I85" s="5">
        <v>0.16</v>
      </c>
      <c r="J85" s="5">
        <v>0.12330000000000001</v>
      </c>
      <c r="K85" s="5">
        <v>2.1700000000000001E-2</v>
      </c>
      <c r="N85" s="5">
        <v>1.67E-2</v>
      </c>
      <c r="O85" s="5">
        <v>0.187</v>
      </c>
      <c r="P85" s="5">
        <v>0.20457</v>
      </c>
      <c r="Q85" s="5"/>
      <c r="U85">
        <v>5.57E-2</v>
      </c>
      <c r="V85">
        <v>0.24349999999999999</v>
      </c>
      <c r="W85"/>
      <c r="X85" s="5">
        <v>3.6900000000000002E-2</v>
      </c>
      <c r="Y85" s="5">
        <v>2.69E-2</v>
      </c>
    </row>
    <row r="86" spans="1:38" x14ac:dyDescent="0.25">
      <c r="A86" s="23"/>
      <c r="B86" s="8" t="s">
        <v>13</v>
      </c>
      <c r="H86" s="10">
        <f>AVERAGE(H84:K84)</f>
        <v>2.8409366666666664</v>
      </c>
      <c r="I86" s="9"/>
      <c r="J86" s="9"/>
      <c r="M86" s="10">
        <f>AVERAGE(M84:P84)</f>
        <v>2.0456333333333334</v>
      </c>
      <c r="N86" s="9"/>
      <c r="O86" s="9"/>
      <c r="P86" s="5"/>
      <c r="Q86" s="5"/>
      <c r="U86" s="10">
        <f>AVERAGE(U84:V84)</f>
        <v>1.4905000000000002</v>
      </c>
      <c r="W86"/>
      <c r="X86" s="10">
        <f>AVERAGE(X84:Y84)</f>
        <v>0.91249999999999998</v>
      </c>
    </row>
    <row r="87" spans="1:38" x14ac:dyDescent="0.25">
      <c r="A87" s="23"/>
      <c r="B87" s="8" t="s">
        <v>23</v>
      </c>
      <c r="H87" s="9">
        <f>((H85^2)+(J85^2)+(I85^2)+(K85^2))^0.5</f>
        <v>0.20315949399425073</v>
      </c>
      <c r="I87" s="9"/>
      <c r="J87" s="9"/>
      <c r="M87" s="9">
        <f>((M85^2)+(O85^2)+(N85^2)+(P85^2))^0.5</f>
        <v>0.27766306002059404</v>
      </c>
      <c r="N87" s="9"/>
      <c r="O87" s="9"/>
      <c r="P87" s="5"/>
      <c r="Q87" s="5"/>
      <c r="U87" s="9">
        <f>((U85^2)+(V85^2))^0.5</f>
        <v>0.24978939128794081</v>
      </c>
      <c r="W87"/>
      <c r="X87" s="9">
        <f>((X85^2)+(Y85^2))^0.5</f>
        <v>4.5664209179618998E-2</v>
      </c>
    </row>
    <row r="88" spans="1:38" x14ac:dyDescent="0.25">
      <c r="A88" s="23"/>
      <c r="B88" s="8" t="s">
        <v>15</v>
      </c>
      <c r="H88" s="10">
        <f>H87/(4^0.5)</f>
        <v>0.10157974699712537</v>
      </c>
      <c r="I88" s="10"/>
      <c r="J88" s="10"/>
      <c r="M88" s="10">
        <f>M87/(4^0.5)</f>
        <v>0.13883153001029702</v>
      </c>
      <c r="N88" s="10"/>
      <c r="O88" s="10"/>
      <c r="P88" s="5"/>
      <c r="Q88" s="5"/>
      <c r="U88" s="10">
        <f>U87/(2^0.5)</f>
        <v>0.17662777244816286</v>
      </c>
      <c r="W88"/>
      <c r="X88" s="10">
        <f>X87/(2^0.5)</f>
        <v>3.228947196842958E-2</v>
      </c>
    </row>
    <row r="89" spans="1:38" x14ac:dyDescent="0.25">
      <c r="O89" s="5"/>
      <c r="P89" s="5"/>
      <c r="Q89" s="5"/>
      <c r="W89"/>
    </row>
    <row r="90" spans="1:38" s="1" customFormat="1" x14ac:dyDescent="0.25">
      <c r="A90" s="7"/>
      <c r="C90" s="22"/>
      <c r="D90" s="22"/>
      <c r="E90" s="22"/>
      <c r="F90" s="22"/>
      <c r="G90" s="12"/>
      <c r="H90" s="22"/>
      <c r="I90" s="22"/>
      <c r="J90" s="22"/>
      <c r="K90" s="22"/>
      <c r="L90" s="12"/>
      <c r="M90" s="22"/>
      <c r="N90" s="22"/>
      <c r="O90" s="22"/>
      <c r="P90" s="22"/>
      <c r="Q90" s="12"/>
      <c r="R90"/>
      <c r="S90"/>
      <c r="T90"/>
      <c r="U90"/>
      <c r="V90"/>
      <c r="W90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</row>
    <row r="91" spans="1:38" s="2" customFormat="1" x14ac:dyDescent="0.25">
      <c r="A91" s="7"/>
      <c r="B91" s="2" t="s">
        <v>16</v>
      </c>
      <c r="C91" s="13">
        <v>1</v>
      </c>
      <c r="D91" s="13">
        <v>2</v>
      </c>
      <c r="E91" s="13">
        <v>3</v>
      </c>
      <c r="F91" s="13">
        <v>4</v>
      </c>
      <c r="G91" s="4"/>
      <c r="H91" s="13">
        <v>1</v>
      </c>
      <c r="I91" s="13">
        <v>2</v>
      </c>
      <c r="J91" s="13">
        <v>3</v>
      </c>
      <c r="K91" s="13">
        <v>4</v>
      </c>
      <c r="L91" s="4"/>
      <c r="M91" s="13">
        <v>1</v>
      </c>
      <c r="N91" s="13">
        <v>2</v>
      </c>
      <c r="O91" s="13">
        <v>3</v>
      </c>
      <c r="P91" s="13">
        <v>4</v>
      </c>
      <c r="Q91" s="4"/>
      <c r="R91" s="13">
        <v>1</v>
      </c>
      <c r="S91" s="13">
        <v>2</v>
      </c>
      <c r="T91"/>
      <c r="U91" s="13">
        <v>1</v>
      </c>
      <c r="V91" s="13">
        <v>2</v>
      </c>
      <c r="W91"/>
      <c r="X91" s="13">
        <v>1</v>
      </c>
      <c r="Y91" s="13">
        <v>2</v>
      </c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</row>
    <row r="92" spans="1:38" x14ac:dyDescent="0.25">
      <c r="A92" s="23" t="s">
        <v>18</v>
      </c>
      <c r="B92" s="8" t="s">
        <v>0</v>
      </c>
      <c r="C92" s="9">
        <v>8.43E-2</v>
      </c>
      <c r="D92" s="9">
        <v>0.23139999999999999</v>
      </c>
      <c r="E92" s="9">
        <v>0.2137</v>
      </c>
      <c r="F92" s="9">
        <v>0.2361</v>
      </c>
      <c r="G92" s="9"/>
      <c r="H92" s="9">
        <v>0.246</v>
      </c>
      <c r="I92" s="9">
        <v>0.36270000000000002</v>
      </c>
      <c r="J92" s="9">
        <v>1.1739999999999999</v>
      </c>
      <c r="K92" s="9">
        <v>0.53349999999999997</v>
      </c>
      <c r="L92" s="9"/>
      <c r="M92" s="9">
        <v>0.2767</v>
      </c>
      <c r="N92" s="9">
        <v>0.30609999999999998</v>
      </c>
      <c r="O92" s="9">
        <v>0.35289999999999999</v>
      </c>
      <c r="P92" s="9">
        <v>0.66220000000000001</v>
      </c>
      <c r="Q92" s="9"/>
      <c r="R92">
        <v>0.14499999999999999</v>
      </c>
      <c r="S92">
        <v>0.1052</v>
      </c>
      <c r="U92">
        <v>0.111</v>
      </c>
      <c r="V92">
        <v>0.19500000000000001</v>
      </c>
      <c r="W92"/>
      <c r="X92" s="5">
        <v>0.1065</v>
      </c>
      <c r="Y92" s="5">
        <v>7.2700000000000001E-2</v>
      </c>
    </row>
    <row r="93" spans="1:38" x14ac:dyDescent="0.25">
      <c r="A93" s="23"/>
      <c r="B93" s="8" t="s">
        <v>2</v>
      </c>
      <c r="C93" s="9">
        <v>6.0000000000000001E-3</v>
      </c>
      <c r="D93" s="9">
        <v>2.2800000000000001E-2</v>
      </c>
      <c r="E93" s="9">
        <v>3.7699999999999997E-2</v>
      </c>
      <c r="F93" s="9">
        <v>2.5000000000000001E-3</v>
      </c>
      <c r="G93" s="9"/>
      <c r="H93" s="9">
        <v>2.5000000000000001E-3</v>
      </c>
      <c r="I93" s="9">
        <v>2.2100000000000002E-2</v>
      </c>
      <c r="J93" s="9">
        <v>8.0000000000000004E-4</v>
      </c>
      <c r="K93" s="9">
        <v>5.5999999999999999E-3</v>
      </c>
      <c r="L93" s="9"/>
      <c r="M93" s="9">
        <v>1.11E-2</v>
      </c>
      <c r="N93" s="9">
        <v>2.4E-2</v>
      </c>
      <c r="O93" s="9">
        <v>6.1999999999999998E-3</v>
      </c>
      <c r="P93" s="9">
        <v>2.5499999999999998E-2</v>
      </c>
      <c r="Q93" s="9"/>
      <c r="R93">
        <v>1.5900000000000001E-2</v>
      </c>
      <c r="S93">
        <v>4.1000000000000003E-3</v>
      </c>
      <c r="U93">
        <v>8.8000000000000005E-3</v>
      </c>
      <c r="V93">
        <v>6.1999999999999998E-3</v>
      </c>
      <c r="W93"/>
      <c r="X93" s="5">
        <v>1E-3</v>
      </c>
      <c r="Y93" s="5">
        <v>2.8E-3</v>
      </c>
    </row>
    <row r="94" spans="1:38" x14ac:dyDescent="0.25">
      <c r="A94" s="23"/>
      <c r="B94" s="8" t="s">
        <v>1</v>
      </c>
      <c r="C94" s="10">
        <f>AVERAGE(C92:F92)</f>
        <v>0.19137499999999999</v>
      </c>
      <c r="D94" s="10"/>
      <c r="E94" s="10"/>
      <c r="F94" s="9"/>
      <c r="G94" s="9"/>
      <c r="H94" s="10">
        <f>AVERAGE(H92:K92)</f>
        <v>0.57904999999999995</v>
      </c>
      <c r="I94" s="10"/>
      <c r="J94" s="10"/>
      <c r="K94" s="9"/>
      <c r="L94" s="9"/>
      <c r="M94" s="10">
        <f>AVERAGE(M92:P92)</f>
        <v>0.39947500000000002</v>
      </c>
      <c r="N94" s="10"/>
      <c r="O94" s="10"/>
      <c r="P94" s="9"/>
      <c r="Q94" s="9"/>
      <c r="R94" s="10">
        <f>AVERAGE(R92:S92)</f>
        <v>0.12509999999999999</v>
      </c>
      <c r="U94" s="10">
        <f>AVERAGE(U92:V92)</f>
        <v>0.153</v>
      </c>
      <c r="W94"/>
      <c r="X94" s="10">
        <f>AVERAGE(X92:Y92)</f>
        <v>8.9599999999999999E-2</v>
      </c>
    </row>
    <row r="95" spans="1:38" x14ac:dyDescent="0.25">
      <c r="A95" s="23"/>
      <c r="B95" s="8" t="s">
        <v>3</v>
      </c>
      <c r="C95" s="9">
        <f>((C93^2)+(E93^2)+(D93^2)+(F93^2))^0.5</f>
        <v>4.4535154653374674E-2</v>
      </c>
      <c r="D95" s="9"/>
      <c r="E95" s="9"/>
      <c r="F95" s="9"/>
      <c r="G95" s="9"/>
      <c r="H95" s="9">
        <f>((H93^2)+(J93^2)+(I93^2)+(K93^2))^0.5</f>
        <v>2.2949074055394918E-2</v>
      </c>
      <c r="I95" s="9"/>
      <c r="J95" s="9"/>
      <c r="K95" s="9"/>
      <c r="L95" s="9"/>
      <c r="M95" s="9">
        <f>((M93^2)+(O93^2)+(N93^2)+(P93^2))^0.5</f>
        <v>3.7254529925902974E-2</v>
      </c>
      <c r="N95" s="9"/>
      <c r="O95" s="9"/>
      <c r="P95" s="9"/>
      <c r="Q95" s="9"/>
      <c r="R95" s="9">
        <f>((R93^2)+(S93^2))^0.5</f>
        <v>1.6420109622045768E-2</v>
      </c>
      <c r="U95" s="9">
        <f>((U93^2)+(V93^2))^0.5</f>
        <v>1.0764757312638313E-2</v>
      </c>
      <c r="W95"/>
      <c r="X95" s="9">
        <f>((X93^2)+(Y93^2))^0.5</f>
        <v>2.9732137494637013E-3</v>
      </c>
    </row>
    <row r="96" spans="1:38" x14ac:dyDescent="0.25">
      <c r="A96" s="23"/>
      <c r="B96" s="8" t="s">
        <v>4</v>
      </c>
      <c r="C96" s="10">
        <f>C95/(4^0.5)</f>
        <v>2.2267577326687337E-2</v>
      </c>
      <c r="D96" s="10"/>
      <c r="E96" s="10"/>
      <c r="F96" s="9"/>
      <c r="G96" s="9"/>
      <c r="H96" s="10">
        <f>H95/(4^0.5)</f>
        <v>1.1474537027697459E-2</v>
      </c>
      <c r="I96" s="10"/>
      <c r="J96" s="10"/>
      <c r="K96" s="9"/>
      <c r="L96" s="9"/>
      <c r="M96" s="10">
        <f>M95/(4^0.5)</f>
        <v>1.8627264962951487E-2</v>
      </c>
      <c r="N96" s="10"/>
      <c r="O96" s="10"/>
      <c r="P96" s="9"/>
      <c r="Q96" s="9"/>
      <c r="R96" s="10">
        <f>R95/(2^0.5)</f>
        <v>1.161077086157504E-2</v>
      </c>
      <c r="U96" s="10">
        <f>U95/(2^0.5)</f>
        <v>7.6118328935940258E-3</v>
      </c>
      <c r="W96"/>
      <c r="X96" s="10">
        <f>X95/(2^0.5)</f>
        <v>2.102379604162864E-3</v>
      </c>
    </row>
    <row r="97" spans="1:38" x14ac:dyDescent="0.25">
      <c r="A97" s="23"/>
      <c r="B97" s="8" t="s">
        <v>35</v>
      </c>
      <c r="C97" s="10"/>
      <c r="D97" s="10"/>
      <c r="E97" s="10"/>
      <c r="F97" s="9"/>
      <c r="G97" s="9"/>
      <c r="H97" s="9">
        <v>0.1142</v>
      </c>
      <c r="I97" s="9"/>
      <c r="J97" s="9"/>
      <c r="K97" s="9"/>
      <c r="L97" s="9"/>
      <c r="M97" s="9">
        <v>7.2999999999999995E-2</v>
      </c>
      <c r="N97" s="10"/>
      <c r="O97" s="10"/>
      <c r="P97" s="9"/>
      <c r="Q97" s="9"/>
      <c r="U97">
        <v>0.61</v>
      </c>
      <c r="W97"/>
      <c r="X97" s="5">
        <v>0.31</v>
      </c>
    </row>
    <row r="98" spans="1:38" x14ac:dyDescent="0.25">
      <c r="A98" s="23"/>
      <c r="B98" s="8" t="s">
        <v>12</v>
      </c>
      <c r="H98" s="5">
        <v>2.9249999999999998</v>
      </c>
      <c r="I98" s="5">
        <v>1.579</v>
      </c>
      <c r="J98" s="5">
        <v>5.58</v>
      </c>
      <c r="K98" s="5">
        <v>2.2599</v>
      </c>
      <c r="M98" s="5">
        <v>3.2858000000000001</v>
      </c>
      <c r="N98" s="5">
        <v>1.236</v>
      </c>
      <c r="O98" s="5">
        <v>1.468</v>
      </c>
      <c r="P98" s="5">
        <v>2.7839999999999998</v>
      </c>
      <c r="Q98" s="5"/>
      <c r="U98">
        <v>0.77100000000000002</v>
      </c>
      <c r="V98">
        <v>1.8580000000000001</v>
      </c>
      <c r="W98"/>
      <c r="X98" s="5">
        <v>0.67989999999999995</v>
      </c>
      <c r="Y98" s="5">
        <v>0.67300000000000004</v>
      </c>
    </row>
    <row r="99" spans="1:38" x14ac:dyDescent="0.25">
      <c r="A99" s="23"/>
      <c r="B99" s="8" t="s">
        <v>14</v>
      </c>
      <c r="H99" s="5">
        <v>0.1769</v>
      </c>
      <c r="I99" s="5">
        <v>0.25069999999999998</v>
      </c>
      <c r="J99" s="5">
        <v>0.97970000000000002</v>
      </c>
      <c r="K99" s="5">
        <v>4.7800000000000002E-2</v>
      </c>
      <c r="M99" s="5">
        <v>0.10095999999999999</v>
      </c>
      <c r="N99" s="5">
        <v>9.6799999999999997E-2</v>
      </c>
      <c r="O99" s="5">
        <v>2.58E-2</v>
      </c>
      <c r="P99" s="5">
        <v>0.1072</v>
      </c>
      <c r="Q99" s="5"/>
      <c r="U99">
        <v>0.14499999999999999</v>
      </c>
      <c r="V99">
        <v>0.1326</v>
      </c>
      <c r="W99"/>
      <c r="X99" s="5">
        <v>6.3E-3</v>
      </c>
      <c r="Y99" s="5">
        <v>2.6200000000000001E-2</v>
      </c>
    </row>
    <row r="100" spans="1:38" x14ac:dyDescent="0.25">
      <c r="A100" s="23"/>
      <c r="B100" s="8" t="s">
        <v>13</v>
      </c>
      <c r="H100" s="10">
        <f>AVERAGE(H98:K98)</f>
        <v>3.0859749999999999</v>
      </c>
      <c r="I100" s="9"/>
      <c r="J100" s="9"/>
      <c r="M100" s="10">
        <f>AVERAGE(M98:P98)</f>
        <v>2.1934499999999999</v>
      </c>
      <c r="N100" s="9"/>
      <c r="O100" s="9"/>
      <c r="P100" s="5"/>
      <c r="Q100" s="5"/>
      <c r="U100" s="10">
        <f>AVERAGE(U98:V98)</f>
        <v>1.3145</v>
      </c>
      <c r="W100"/>
      <c r="X100" s="10">
        <f>AVERAGE(X98:Y98)</f>
        <v>0.67645</v>
      </c>
    </row>
    <row r="101" spans="1:38" x14ac:dyDescent="0.25">
      <c r="A101" s="23"/>
      <c r="B101" s="8" t="s">
        <v>23</v>
      </c>
      <c r="H101" s="9">
        <f>((H99^2)+(J99^2)+(I99^2)+(K99^2))^0.5</f>
        <v>1.0277358756022872</v>
      </c>
      <c r="I101" s="9"/>
      <c r="J101" s="9"/>
      <c r="M101" s="9">
        <f>((M99^2)+(O99^2)+(N99^2)+(P99^2))^0.5</f>
        <v>0.17810289610222513</v>
      </c>
      <c r="N101" s="9"/>
      <c r="O101" s="9"/>
      <c r="P101" s="5"/>
      <c r="Q101" s="5"/>
      <c r="U101" s="9">
        <f>((U99^2)+(V99^2))^0.5</f>
        <v>0.19648857473145862</v>
      </c>
      <c r="W101"/>
      <c r="X101" s="9">
        <f>((X99^2)+(Y99^2))^0.5</f>
        <v>2.6946799438894411E-2</v>
      </c>
    </row>
    <row r="102" spans="1:38" x14ac:dyDescent="0.25">
      <c r="A102" s="23"/>
      <c r="B102" s="8" t="s">
        <v>15</v>
      </c>
      <c r="H102" s="10">
        <f>H101/(4^0.5)</f>
        <v>0.51386793780114359</v>
      </c>
      <c r="I102" s="10"/>
      <c r="J102" s="10"/>
      <c r="M102" s="10">
        <f>M101/(4^0.5)</f>
        <v>8.9051448051112564E-2</v>
      </c>
      <c r="N102" s="10"/>
      <c r="O102" s="10"/>
      <c r="P102" s="5"/>
      <c r="Q102" s="5"/>
      <c r="U102" s="10">
        <f>U101/(2^0.5)</f>
        <v>0.1389384036182941</v>
      </c>
      <c r="W102"/>
      <c r="X102" s="10">
        <f>X101/(2^0.5)</f>
        <v>1.9054264614516092E-2</v>
      </c>
    </row>
    <row r="103" spans="1:38" x14ac:dyDescent="0.25">
      <c r="O103" s="5"/>
      <c r="P103" s="5"/>
      <c r="Q103" s="5"/>
      <c r="W103"/>
    </row>
    <row r="104" spans="1:38" s="1" customFormat="1" x14ac:dyDescent="0.25">
      <c r="A104" s="7"/>
      <c r="C104" s="22"/>
      <c r="D104" s="22"/>
      <c r="E104" s="22"/>
      <c r="F104" s="22"/>
      <c r="G104" s="12"/>
      <c r="H104" s="22"/>
      <c r="I104" s="22"/>
      <c r="J104" s="22"/>
      <c r="K104" s="22"/>
      <c r="L104" s="12"/>
      <c r="M104" s="22"/>
      <c r="N104" s="22"/>
      <c r="O104" s="22"/>
      <c r="P104" s="22"/>
      <c r="Q104" s="12"/>
      <c r="R104"/>
      <c r="S104"/>
      <c r="T104"/>
      <c r="U104"/>
      <c r="V104"/>
      <c r="W104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</row>
    <row r="105" spans="1:38" s="2" customFormat="1" x14ac:dyDescent="0.25">
      <c r="A105" s="7"/>
      <c r="B105" s="2" t="s">
        <v>16</v>
      </c>
      <c r="C105" s="13">
        <v>1</v>
      </c>
      <c r="D105" s="13">
        <v>2</v>
      </c>
      <c r="E105" s="13">
        <v>3</v>
      </c>
      <c r="F105" s="13">
        <v>4</v>
      </c>
      <c r="G105" s="4"/>
      <c r="H105" s="13">
        <v>1</v>
      </c>
      <c r="I105" s="13">
        <v>2</v>
      </c>
      <c r="J105" s="13">
        <v>3</v>
      </c>
      <c r="K105" s="13">
        <v>4</v>
      </c>
      <c r="L105" s="4"/>
      <c r="M105" s="13">
        <v>1</v>
      </c>
      <c r="N105" s="13">
        <v>2</v>
      </c>
      <c r="O105" s="13">
        <v>3</v>
      </c>
      <c r="P105" s="13">
        <v>4</v>
      </c>
      <c r="Q105" s="4"/>
      <c r="R105" s="13">
        <v>1</v>
      </c>
      <c r="S105" s="13">
        <v>2</v>
      </c>
      <c r="T105"/>
      <c r="U105" s="13">
        <v>1</v>
      </c>
      <c r="V105" s="13">
        <v>2</v>
      </c>
      <c r="W105"/>
      <c r="X105" s="13">
        <v>1</v>
      </c>
      <c r="Y105" s="13">
        <v>2</v>
      </c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</row>
    <row r="106" spans="1:38" x14ac:dyDescent="0.25">
      <c r="A106" s="23" t="s">
        <v>17</v>
      </c>
      <c r="B106" s="8" t="s">
        <v>0</v>
      </c>
      <c r="C106" s="9">
        <v>0.1023</v>
      </c>
      <c r="D106" s="9">
        <v>0.24970000000000001</v>
      </c>
      <c r="E106" s="9">
        <v>0.2283</v>
      </c>
      <c r="F106" s="9">
        <v>0.26040000000000002</v>
      </c>
      <c r="G106" s="9"/>
      <c r="H106" s="9">
        <v>0.2273</v>
      </c>
      <c r="I106" s="9">
        <v>0.31054999999999999</v>
      </c>
      <c r="J106" s="9">
        <v>0.51766999999999996</v>
      </c>
      <c r="K106" s="9">
        <v>0.49030000000000001</v>
      </c>
      <c r="L106" s="9"/>
      <c r="M106" s="9">
        <v>0.38200000000000001</v>
      </c>
      <c r="N106" s="9">
        <v>0.51600000000000001</v>
      </c>
      <c r="O106" s="9">
        <v>0.41088999999999998</v>
      </c>
      <c r="P106" s="9">
        <v>0.82599999999999996</v>
      </c>
      <c r="Q106" s="9"/>
      <c r="R106" s="9">
        <v>0.15390000000000001</v>
      </c>
      <c r="S106">
        <v>0.1042</v>
      </c>
      <c r="U106" s="9">
        <v>0.13009999999999999</v>
      </c>
      <c r="V106">
        <v>0.247</v>
      </c>
      <c r="W106"/>
      <c r="X106" s="5">
        <v>0.14630000000000001</v>
      </c>
      <c r="Y106" s="5">
        <v>0.1128</v>
      </c>
    </row>
    <row r="107" spans="1:38" x14ac:dyDescent="0.25">
      <c r="A107" s="23"/>
      <c r="B107" s="8" t="s">
        <v>2</v>
      </c>
      <c r="C107" s="9">
        <v>5.5999999999999999E-3</v>
      </c>
      <c r="D107" s="9">
        <v>2.2100000000000002E-2</v>
      </c>
      <c r="E107" s="9">
        <v>4.4999999999999997E-3</v>
      </c>
      <c r="F107" s="9">
        <v>1.5900000000000001E-2</v>
      </c>
      <c r="G107" s="9"/>
      <c r="H107" s="9">
        <v>1.29E-2</v>
      </c>
      <c r="I107" s="9">
        <v>1.1299999999999999E-2</v>
      </c>
      <c r="J107" s="9">
        <v>1.5800000000000002E-2</v>
      </c>
      <c r="K107" s="9">
        <v>1.41E-2</v>
      </c>
      <c r="L107" s="9"/>
      <c r="M107" s="9">
        <v>6.3E-3</v>
      </c>
      <c r="N107" s="9">
        <v>6.1600000000000002E-2</v>
      </c>
      <c r="O107" s="9">
        <v>2.0500000000000001E-2</v>
      </c>
      <c r="P107" s="9">
        <v>5.0000000000000001E-3</v>
      </c>
      <c r="Q107" s="9"/>
      <c r="R107" s="9">
        <v>4.3299999999999998E-2</v>
      </c>
      <c r="S107" s="5">
        <v>2.9700000000000001E-2</v>
      </c>
      <c r="U107" s="9">
        <v>9.5999999999999992E-3</v>
      </c>
      <c r="V107" s="5">
        <v>7.0000000000000001E-3</v>
      </c>
      <c r="X107" s="5">
        <v>2.3599999999999999E-2</v>
      </c>
      <c r="Y107" s="5">
        <v>3.0999999999999999E-3</v>
      </c>
    </row>
    <row r="108" spans="1:38" x14ac:dyDescent="0.25">
      <c r="A108" s="23"/>
      <c r="B108" s="8" t="s">
        <v>1</v>
      </c>
      <c r="C108" s="10">
        <f>AVERAGE(C106:F106)</f>
        <v>0.210175</v>
      </c>
      <c r="D108" s="10"/>
      <c r="E108" s="10"/>
      <c r="F108" s="9"/>
      <c r="G108" s="9"/>
      <c r="H108" s="10">
        <f>AVERAGE(H106:K106)</f>
        <v>0.38645499999999999</v>
      </c>
      <c r="I108" s="10"/>
      <c r="J108" s="10"/>
      <c r="K108" s="9"/>
      <c r="L108" s="9"/>
      <c r="M108" s="10">
        <f>AVERAGE(M106:P106)</f>
        <v>0.53372249999999999</v>
      </c>
      <c r="N108" s="10"/>
      <c r="O108" s="10"/>
      <c r="P108" s="9"/>
      <c r="Q108" s="9"/>
      <c r="R108" s="10">
        <f>AVERAGE(R106:S106)</f>
        <v>0.12905</v>
      </c>
      <c r="U108" s="10">
        <f>AVERAGE(U106:V106)</f>
        <v>0.18855</v>
      </c>
      <c r="W108"/>
      <c r="X108" s="10">
        <f>AVERAGE(X106:Y106)</f>
        <v>0.12955</v>
      </c>
    </row>
    <row r="109" spans="1:38" x14ac:dyDescent="0.25">
      <c r="A109" s="23"/>
      <c r="B109" s="8" t="s">
        <v>3</v>
      </c>
      <c r="C109" s="9">
        <f>((C107^2)+(E107^2)+(D107^2)+(F107^2))^0.5</f>
        <v>2.8157237080367103E-2</v>
      </c>
      <c r="D109" s="9"/>
      <c r="E109" s="9"/>
      <c r="F109" s="9"/>
      <c r="G109" s="9"/>
      <c r="H109" s="9">
        <f>((H107^2)+(J107^2)+(I107^2)+(K107^2))^0.5</f>
        <v>2.7249770641236598E-2</v>
      </c>
      <c r="I109" s="9"/>
      <c r="J109" s="9"/>
      <c r="K109" s="9"/>
      <c r="L109" s="9"/>
      <c r="M109" s="9">
        <f>((M107^2)+(O107^2)+(N107^2)+(P107^2))^0.5</f>
        <v>6.5417887462069585E-2</v>
      </c>
      <c r="N109" s="9"/>
      <c r="O109" s="9"/>
      <c r="P109" s="9"/>
      <c r="Q109" s="9"/>
      <c r="R109" s="9">
        <f>((R107^2)+(S107^2))^0.5</f>
        <v>5.2506951920674276E-2</v>
      </c>
      <c r="U109" s="9">
        <f>((U107^2)+(V107^2))^0.5</f>
        <v>1.1881077392223315E-2</v>
      </c>
      <c r="W109"/>
      <c r="X109" s="9">
        <f>((X107^2)+(Y107^2))^0.5</f>
        <v>2.3802730935756088E-2</v>
      </c>
    </row>
    <row r="110" spans="1:38" x14ac:dyDescent="0.25">
      <c r="A110" s="23"/>
      <c r="B110" s="8" t="s">
        <v>4</v>
      </c>
      <c r="C110" s="10">
        <f>C109/(4^0.5)</f>
        <v>1.4078618540183552E-2</v>
      </c>
      <c r="D110" s="10"/>
      <c r="E110" s="10"/>
      <c r="F110" s="9"/>
      <c r="G110" s="9"/>
      <c r="H110" s="10">
        <f>H109/(4^0.5)</f>
        <v>1.3624885320618299E-2</v>
      </c>
      <c r="I110" s="10"/>
      <c r="J110" s="10"/>
      <c r="K110" s="9"/>
      <c r="L110" s="9"/>
      <c r="M110" s="10">
        <f>M109/(4^0.5)</f>
        <v>3.2708943731034792E-2</v>
      </c>
      <c r="N110" s="10"/>
      <c r="O110" s="10"/>
      <c r="P110" s="9"/>
      <c r="Q110" s="9"/>
      <c r="R110" s="10">
        <f>R109/(2^0.5)</f>
        <v>3.7128021762544795E-2</v>
      </c>
      <c r="U110" s="10">
        <f>U109/(2^0.5)</f>
        <v>8.4011903918432881E-3</v>
      </c>
      <c r="W110"/>
      <c r="X110" s="10">
        <f>X109/(2^0.5)</f>
        <v>1.6831072455431945E-2</v>
      </c>
    </row>
    <row r="111" spans="1:38" x14ac:dyDescent="0.25">
      <c r="A111" s="23"/>
      <c r="B111" s="8" t="s">
        <v>35</v>
      </c>
      <c r="C111" s="10"/>
      <c r="D111" s="10"/>
      <c r="E111" s="10"/>
      <c r="F111" s="9"/>
      <c r="G111" s="9"/>
      <c r="H111" s="9">
        <v>6.7299999999999999E-2</v>
      </c>
      <c r="I111" s="9"/>
      <c r="J111" s="9"/>
      <c r="K111" s="9"/>
      <c r="L111" s="9"/>
      <c r="M111" s="9">
        <v>2.41E-2</v>
      </c>
      <c r="N111" s="10" t="s">
        <v>47</v>
      </c>
      <c r="O111" s="10"/>
      <c r="P111" s="9"/>
      <c r="Q111" s="9"/>
      <c r="U111">
        <v>0.45</v>
      </c>
      <c r="W111"/>
      <c r="X111" s="5">
        <v>0.99</v>
      </c>
    </row>
    <row r="112" spans="1:38" x14ac:dyDescent="0.25">
      <c r="A112" s="23"/>
      <c r="B112" s="8" t="s">
        <v>12</v>
      </c>
      <c r="H112" s="5">
        <v>2.2200000000000002</v>
      </c>
      <c r="I112" s="5">
        <v>1.2505999999999999</v>
      </c>
      <c r="J112" s="5">
        <v>2.2669999999999999</v>
      </c>
      <c r="K112" s="5">
        <v>1.8877999999999999</v>
      </c>
      <c r="M112" s="5">
        <v>3.88</v>
      </c>
      <c r="N112" s="5">
        <v>2.2505999999999999</v>
      </c>
      <c r="O112" s="5">
        <v>1.7749999999999999</v>
      </c>
      <c r="P112" s="5">
        <v>3.3155000000000001</v>
      </c>
      <c r="Q112" s="5"/>
      <c r="U112">
        <v>0.87129999999999996</v>
      </c>
      <c r="V112">
        <v>2.4809999999999999</v>
      </c>
      <c r="W112"/>
      <c r="X112" s="5">
        <v>1.1870000000000001</v>
      </c>
      <c r="Y112" s="5">
        <v>1.3560000000000001</v>
      </c>
    </row>
    <row r="113" spans="1:25" x14ac:dyDescent="0.25">
      <c r="A113" s="23"/>
      <c r="B113" s="8" t="s">
        <v>14</v>
      </c>
      <c r="H113" s="5">
        <v>5.0000000000000001E-3</v>
      </c>
      <c r="I113" s="5">
        <v>0.15570000000000001</v>
      </c>
      <c r="J113" s="5">
        <v>2.4E-2</v>
      </c>
      <c r="K113" s="5">
        <v>0.16947000000000001</v>
      </c>
      <c r="M113" s="5">
        <v>6.4000000000000001E-2</v>
      </c>
      <c r="N113" s="5">
        <v>0.26319999999999999</v>
      </c>
      <c r="O113" s="5">
        <v>8.8599999999999998E-2</v>
      </c>
      <c r="P113" s="5">
        <v>2.0199999999999999E-2</v>
      </c>
      <c r="Q113" s="5"/>
      <c r="U113">
        <v>0.18240000000000001</v>
      </c>
      <c r="V113">
        <v>0.77400000000000002</v>
      </c>
      <c r="W113"/>
      <c r="X113" s="5">
        <v>0.19109999999999999</v>
      </c>
      <c r="Y113" s="5">
        <v>3.7600000000000001E-2</v>
      </c>
    </row>
    <row r="114" spans="1:25" x14ac:dyDescent="0.25">
      <c r="A114" s="23"/>
      <c r="B114" s="8" t="s">
        <v>13</v>
      </c>
      <c r="H114" s="10">
        <f>AVERAGE(H112:K112)</f>
        <v>1.9063500000000002</v>
      </c>
      <c r="I114" s="9"/>
      <c r="J114" s="9"/>
      <c r="M114" s="10">
        <f>AVERAGE(M112:P112)</f>
        <v>2.805275</v>
      </c>
      <c r="N114" s="9"/>
      <c r="O114" s="9"/>
      <c r="P114" s="5"/>
      <c r="Q114" s="5"/>
      <c r="U114" s="10">
        <f>AVERAGE(U112:V112)</f>
        <v>1.6761499999999998</v>
      </c>
      <c r="W114"/>
      <c r="X114" s="10">
        <f>AVERAGE(X112:Y112)</f>
        <v>1.2715000000000001</v>
      </c>
    </row>
    <row r="115" spans="1:25" x14ac:dyDescent="0.25">
      <c r="A115" s="23"/>
      <c r="B115" s="8" t="s">
        <v>23</v>
      </c>
      <c r="H115" s="9">
        <f>((H113^2)+(J113^2)+(I113^2)+(K113^2))^0.5</f>
        <v>0.23143804981031102</v>
      </c>
      <c r="I115" s="9"/>
      <c r="J115" s="9"/>
      <c r="M115" s="9">
        <f>((M113^2)+(O113^2)+(N113^2)+(P113^2))^0.5</f>
        <v>0.28570656275276562</v>
      </c>
      <c r="N115" s="9"/>
      <c r="O115" s="9"/>
      <c r="P115" s="5"/>
      <c r="Q115" s="5"/>
      <c r="U115" s="9">
        <f>((U113^2)+(V113^2))^0.5</f>
        <v>0.7952017102597303</v>
      </c>
      <c r="W115"/>
      <c r="X115" s="9">
        <f>((X113^2)+(Y113^2))^0.5</f>
        <v>0.19476388268875724</v>
      </c>
    </row>
    <row r="116" spans="1:25" x14ac:dyDescent="0.25">
      <c r="A116" s="23"/>
      <c r="B116" s="8" t="s">
        <v>15</v>
      </c>
      <c r="H116" s="10">
        <f>H115/(4^0.5)</f>
        <v>0.11571902490515551</v>
      </c>
      <c r="I116" s="10"/>
      <c r="J116" s="10"/>
      <c r="M116" s="10">
        <f>M115/(4^0.5)</f>
        <v>0.14285328137638281</v>
      </c>
      <c r="N116" s="10"/>
      <c r="O116" s="10"/>
      <c r="P116" s="5"/>
      <c r="Q116" s="5"/>
      <c r="U116" s="10">
        <f>U115/(2^0.5)</f>
        <v>0.56229252173579547</v>
      </c>
      <c r="W116"/>
      <c r="X116" s="10">
        <f>X115/(2^0.5)</f>
        <v>0.13771886217944146</v>
      </c>
    </row>
    <row r="117" spans="1:25" x14ac:dyDescent="0.25">
      <c r="O117" s="5"/>
      <c r="P117" s="5"/>
      <c r="Q117" s="5"/>
      <c r="W117"/>
    </row>
    <row r="118" spans="1:25" x14ac:dyDescent="0.25">
      <c r="O118" s="5"/>
      <c r="P118" s="5"/>
      <c r="Q118" s="5"/>
      <c r="W118"/>
    </row>
    <row r="119" spans="1:25" x14ac:dyDescent="0.25">
      <c r="O119" s="5"/>
      <c r="P119" s="5"/>
      <c r="Q119" s="5"/>
      <c r="W119"/>
    </row>
    <row r="120" spans="1:25" x14ac:dyDescent="0.25">
      <c r="O120" s="5"/>
      <c r="P120" s="5"/>
      <c r="Q120" s="5"/>
      <c r="W120"/>
    </row>
    <row r="121" spans="1:25" x14ac:dyDescent="0.25">
      <c r="O121" s="5"/>
      <c r="P121" s="5"/>
      <c r="Q121" s="5"/>
      <c r="W121"/>
    </row>
    <row r="122" spans="1:25" x14ac:dyDescent="0.25">
      <c r="O122" s="5"/>
      <c r="P122" s="5"/>
      <c r="Q122" s="5"/>
      <c r="W122"/>
    </row>
    <row r="123" spans="1:25" x14ac:dyDescent="0.25">
      <c r="O123" s="5"/>
      <c r="P123" s="5"/>
      <c r="Q123" s="5"/>
      <c r="W123"/>
    </row>
    <row r="124" spans="1:25" customFormat="1" x14ac:dyDescent="0.25"/>
    <row r="125" spans="1:25" customFormat="1" x14ac:dyDescent="0.25"/>
    <row r="126" spans="1:25" customFormat="1" x14ac:dyDescent="0.25"/>
    <row r="127" spans="1:25" customFormat="1" x14ac:dyDescent="0.25"/>
    <row r="128" spans="1:25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42" spans="15:22" x14ac:dyDescent="0.25">
      <c r="O242" s="5"/>
      <c r="P242" s="5"/>
      <c r="Q242" s="5"/>
      <c r="R242" s="5"/>
      <c r="S242" s="5"/>
      <c r="T242" s="5"/>
      <c r="U242" s="5"/>
      <c r="V242" s="5"/>
    </row>
    <row r="243" spans="15:22" x14ac:dyDescent="0.25">
      <c r="O243" s="5"/>
      <c r="P243" s="5"/>
      <c r="Q243" s="5"/>
      <c r="R243" s="5"/>
      <c r="S243" s="5"/>
      <c r="T243" s="5"/>
      <c r="U243" s="5"/>
      <c r="V243" s="5"/>
    </row>
    <row r="244" spans="15:22" x14ac:dyDescent="0.25">
      <c r="O244" s="5"/>
      <c r="P244" s="5"/>
      <c r="Q244" s="5"/>
      <c r="R244" s="5"/>
      <c r="S244" s="5"/>
      <c r="T244" s="5"/>
      <c r="U244" s="5"/>
      <c r="V244" s="5"/>
    </row>
  </sheetData>
  <mergeCells count="35">
    <mergeCell ref="X6:Y6"/>
    <mergeCell ref="A92:A102"/>
    <mergeCell ref="C104:F104"/>
    <mergeCell ref="H104:K104"/>
    <mergeCell ref="M104:P104"/>
    <mergeCell ref="C6:F6"/>
    <mergeCell ref="H6:K6"/>
    <mergeCell ref="M6:P6"/>
    <mergeCell ref="A8:A18"/>
    <mergeCell ref="A64:A74"/>
    <mergeCell ref="C76:F76"/>
    <mergeCell ref="H76:K76"/>
    <mergeCell ref="M76:P76"/>
    <mergeCell ref="A78:A88"/>
    <mergeCell ref="C62:F62"/>
    <mergeCell ref="H62:K62"/>
    <mergeCell ref="M62:P62"/>
    <mergeCell ref="R6:S6"/>
    <mergeCell ref="U6:V6"/>
    <mergeCell ref="C90:F90"/>
    <mergeCell ref="H90:K90"/>
    <mergeCell ref="M90:P90"/>
    <mergeCell ref="A106:A116"/>
    <mergeCell ref="C20:F20"/>
    <mergeCell ref="H20:K20"/>
    <mergeCell ref="M20:P20"/>
    <mergeCell ref="A22:A32"/>
    <mergeCell ref="C34:F34"/>
    <mergeCell ref="H34:K34"/>
    <mergeCell ref="M34:P34"/>
    <mergeCell ref="A36:A46"/>
    <mergeCell ref="C48:F48"/>
    <mergeCell ref="H48:K48"/>
    <mergeCell ref="M48:P48"/>
    <mergeCell ref="A50:A6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250"/>
  <sheetViews>
    <sheetView topLeftCell="A151" zoomScale="85" zoomScaleNormal="85" workbookViewId="0">
      <selection activeCell="B3" sqref="B3"/>
    </sheetView>
  </sheetViews>
  <sheetFormatPr defaultColWidth="8.85546875" defaultRowHeight="15" x14ac:dyDescent="0.25"/>
  <cols>
    <col min="1" max="1" width="8.85546875" style="5"/>
    <col min="2" max="2" width="32.28515625" style="5" customWidth="1"/>
    <col min="3" max="3" width="11.42578125" style="5" bestFit="1" customWidth="1"/>
    <col min="4" max="5" width="11.42578125" style="5" customWidth="1"/>
    <col min="6" max="6" width="11.42578125" style="5" bestFit="1" customWidth="1"/>
    <col min="7" max="7" width="3.42578125" style="5" customWidth="1"/>
    <col min="8" max="8" width="13" style="5" bestFit="1" customWidth="1"/>
    <col min="9" max="10" width="13" style="5" customWidth="1"/>
    <col min="11" max="11" width="13" style="5" bestFit="1" customWidth="1"/>
    <col min="12" max="12" width="3.42578125" style="5" customWidth="1"/>
    <col min="13" max="13" width="13" style="5" bestFit="1" customWidth="1"/>
    <col min="14" max="15" width="13" style="5" customWidth="1"/>
    <col min="16" max="16" width="13" style="5" bestFit="1" customWidth="1"/>
    <col min="17" max="17" width="3.42578125" style="5" customWidth="1"/>
    <col min="18" max="21" width="13" bestFit="1" customWidth="1"/>
    <col min="22" max="22" width="3.140625" customWidth="1"/>
    <col min="23" max="26" width="13" bestFit="1" customWidth="1"/>
    <col min="27" max="27" width="3.42578125" customWidth="1"/>
    <col min="28" max="31" width="13" style="5" bestFit="1" customWidth="1"/>
    <col min="32" max="16384" width="8.85546875" style="5"/>
  </cols>
  <sheetData>
    <row r="1" spans="1:44" x14ac:dyDescent="0.25">
      <c r="B1" s="1" t="s">
        <v>26</v>
      </c>
    </row>
    <row r="2" spans="1:44" x14ac:dyDescent="0.25">
      <c r="A2" s="7"/>
      <c r="B2" s="1" t="s">
        <v>33</v>
      </c>
      <c r="C2" s="5" t="s">
        <v>34</v>
      </c>
    </row>
    <row r="3" spans="1:44" x14ac:dyDescent="0.25">
      <c r="A3" s="7"/>
      <c r="B3" s="1"/>
    </row>
    <row r="4" spans="1:44" s="1" customFormat="1" x14ac:dyDescent="0.25">
      <c r="A4" s="7"/>
      <c r="C4" s="22" t="s">
        <v>9</v>
      </c>
      <c r="D4" s="22"/>
      <c r="E4" s="22"/>
      <c r="F4" s="22"/>
      <c r="G4" s="12"/>
      <c r="H4" s="22" t="s">
        <v>10</v>
      </c>
      <c r="I4" s="22"/>
      <c r="J4" s="22"/>
      <c r="K4" s="22"/>
      <c r="L4" s="12"/>
      <c r="M4" s="22" t="s">
        <v>11</v>
      </c>
      <c r="N4" s="22"/>
      <c r="O4" s="22"/>
      <c r="P4" s="22"/>
      <c r="Q4" s="12"/>
      <c r="R4"/>
      <c r="S4"/>
      <c r="T4"/>
      <c r="U4"/>
      <c r="V4"/>
      <c r="W4"/>
      <c r="X4"/>
      <c r="Y4"/>
      <c r="Z4"/>
      <c r="AA4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</row>
    <row r="5" spans="1:44" s="2" customFormat="1" x14ac:dyDescent="0.25">
      <c r="A5" s="7"/>
      <c r="B5" s="2" t="s">
        <v>16</v>
      </c>
      <c r="C5" s="13">
        <v>1</v>
      </c>
      <c r="D5" s="13">
        <v>2</v>
      </c>
      <c r="E5" s="13">
        <v>3</v>
      </c>
      <c r="F5" s="13">
        <v>4</v>
      </c>
      <c r="G5" s="4"/>
      <c r="H5" s="13">
        <v>1</v>
      </c>
      <c r="I5" s="13">
        <v>2</v>
      </c>
      <c r="J5" s="13">
        <v>3</v>
      </c>
      <c r="K5" s="13">
        <v>4</v>
      </c>
      <c r="L5" s="4"/>
      <c r="M5" s="13">
        <v>1</v>
      </c>
      <c r="N5" s="13">
        <v>2</v>
      </c>
      <c r="O5" s="13">
        <v>3</v>
      </c>
      <c r="P5" s="13">
        <v>4</v>
      </c>
      <c r="Q5" s="4"/>
      <c r="R5"/>
      <c r="S5"/>
      <c r="T5"/>
      <c r="U5"/>
      <c r="V5"/>
      <c r="W5"/>
      <c r="X5"/>
      <c r="Y5"/>
      <c r="Z5"/>
      <c r="AA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</row>
    <row r="6" spans="1:44" x14ac:dyDescent="0.25">
      <c r="A6" s="23" t="s">
        <v>5</v>
      </c>
      <c r="B6" s="8" t="s">
        <v>0</v>
      </c>
      <c r="C6" s="9">
        <v>4.4499999999999998E-2</v>
      </c>
      <c r="D6" s="9">
        <v>3.4599999999999999E-2</v>
      </c>
      <c r="E6" s="9">
        <v>8.5900000000000004E-2</v>
      </c>
      <c r="F6" s="9">
        <v>2.8649999999999998E-2</v>
      </c>
      <c r="G6" s="9"/>
      <c r="H6" s="9">
        <v>0.16309999999999999</v>
      </c>
      <c r="I6" s="9">
        <v>9.7600000000000006E-2</v>
      </c>
      <c r="J6" s="9">
        <v>0.17249999999999999</v>
      </c>
      <c r="K6" s="9">
        <v>0.20387</v>
      </c>
      <c r="L6" s="9"/>
      <c r="M6" s="9">
        <v>0.28199999999999997</v>
      </c>
      <c r="N6" s="9">
        <v>9.4E-2</v>
      </c>
      <c r="O6" s="9">
        <v>0.2437</v>
      </c>
      <c r="P6" s="9">
        <v>0.15459999999999999</v>
      </c>
      <c r="Q6" s="9"/>
    </row>
    <row r="7" spans="1:44" x14ac:dyDescent="0.25">
      <c r="A7" s="23"/>
      <c r="B7" s="8" t="s">
        <v>2</v>
      </c>
      <c r="C7" s="9">
        <v>1.4200000000000001E-2</v>
      </c>
      <c r="D7" s="9">
        <v>4.0000000000000003E-5</v>
      </c>
      <c r="E7" s="9">
        <v>8.3999999999999995E-3</v>
      </c>
      <c r="F7" s="9">
        <v>2.2000000000000001E-3</v>
      </c>
      <c r="G7" s="9"/>
      <c r="H7" s="9">
        <v>1.6999999999999999E-3</v>
      </c>
      <c r="I7" s="9">
        <v>3.8999999999999998E-3</v>
      </c>
      <c r="J7" s="9">
        <v>1.55E-2</v>
      </c>
      <c r="K7" s="9">
        <v>2.8E-3</v>
      </c>
      <c r="L7" s="9"/>
      <c r="M7" s="9">
        <v>2.3599999999999999E-2</v>
      </c>
      <c r="N7" s="9">
        <v>1.6999999999999999E-3</v>
      </c>
      <c r="O7" s="9">
        <v>0.03</v>
      </c>
      <c r="P7" s="9">
        <v>5.0000000000000001E-4</v>
      </c>
      <c r="Q7" s="9"/>
    </row>
    <row r="8" spans="1:44" x14ac:dyDescent="0.25">
      <c r="A8" s="23"/>
      <c r="B8" s="8" t="s">
        <v>1</v>
      </c>
      <c r="C8" s="10">
        <f>AVERAGE(C6:F6)</f>
        <v>4.8412500000000004E-2</v>
      </c>
      <c r="D8" s="10"/>
      <c r="E8" s="10"/>
      <c r="F8" s="9"/>
      <c r="G8" s="9"/>
      <c r="H8" s="10">
        <f>AVERAGE(H6:K6)</f>
        <v>0.15926750000000001</v>
      </c>
      <c r="I8" s="10"/>
      <c r="J8" s="10"/>
      <c r="K8" s="9"/>
      <c r="L8" s="9"/>
      <c r="M8" s="10">
        <f>AVERAGE(M6:P6)</f>
        <v>0.193575</v>
      </c>
      <c r="N8" s="10"/>
      <c r="O8" s="10"/>
      <c r="P8" s="9"/>
      <c r="Q8" s="9"/>
    </row>
    <row r="9" spans="1:44" x14ac:dyDescent="0.25">
      <c r="A9" s="23"/>
      <c r="B9" s="8" t="s">
        <v>3</v>
      </c>
      <c r="C9" s="9">
        <f>((C7^2)+(E7^2)+(D7^2)+(F7^2))^0.5</f>
        <v>1.6644566681052408E-2</v>
      </c>
      <c r="D9" s="9"/>
      <c r="E9" s="9"/>
      <c r="F9" s="9"/>
      <c r="G9" s="9"/>
      <c r="H9" s="9">
        <f>((H7^2)+(J7^2)+(I7^2)+(K7^2))^0.5</f>
        <v>1.631533021424942E-2</v>
      </c>
      <c r="I9" s="9"/>
      <c r="J9" s="9"/>
      <c r="K9" s="9"/>
      <c r="L9" s="9"/>
      <c r="M9" s="9">
        <f>((M7^2)+(O7^2)+(N7^2)+(P7^2))^0.5</f>
        <v>3.8211254886485996E-2</v>
      </c>
      <c r="N9" s="9"/>
      <c r="O9" s="9"/>
      <c r="P9" s="9"/>
      <c r="Q9" s="9"/>
    </row>
    <row r="10" spans="1:44" x14ac:dyDescent="0.25">
      <c r="A10" s="23"/>
      <c r="B10" s="8" t="s">
        <v>4</v>
      </c>
      <c r="C10" s="10">
        <f>C9/(4^0.5)</f>
        <v>8.3222833405262042E-3</v>
      </c>
      <c r="D10" s="10"/>
      <c r="E10" s="10"/>
      <c r="F10" s="9"/>
      <c r="G10" s="9"/>
      <c r="H10" s="10">
        <f>H9/(4^0.5)</f>
        <v>8.1576651071247099E-3</v>
      </c>
      <c r="I10" s="10"/>
      <c r="J10" s="10"/>
      <c r="K10" s="9"/>
      <c r="L10" s="9"/>
      <c r="M10" s="10">
        <f>M9/(4^0.5)</f>
        <v>1.9105627443242998E-2</v>
      </c>
      <c r="N10" s="10"/>
      <c r="O10" s="10"/>
      <c r="P10" s="9"/>
      <c r="Q10" s="9"/>
    </row>
    <row r="11" spans="1:44" x14ac:dyDescent="0.25">
      <c r="A11" s="23"/>
      <c r="B11" s="8" t="s">
        <v>35</v>
      </c>
      <c r="C11" s="10"/>
      <c r="D11" s="10"/>
      <c r="E11" s="10"/>
      <c r="F11" s="9"/>
      <c r="G11" s="9"/>
      <c r="H11" s="9">
        <v>5.1000000000000004E-3</v>
      </c>
      <c r="I11" s="9" t="s">
        <v>48</v>
      </c>
      <c r="J11" s="9"/>
      <c r="K11" s="9"/>
      <c r="L11" s="9"/>
      <c r="M11" s="9">
        <v>1.7000000000000001E-2</v>
      </c>
      <c r="N11" s="10" t="s">
        <v>47</v>
      </c>
      <c r="O11" s="10"/>
      <c r="P11" s="9"/>
      <c r="Q11" s="9"/>
    </row>
    <row r="12" spans="1:44" x14ac:dyDescent="0.25">
      <c r="A12" s="23"/>
      <c r="B12" s="8" t="s">
        <v>12</v>
      </c>
      <c r="H12" s="5">
        <v>3.859</v>
      </c>
      <c r="I12" s="5">
        <v>2.819</v>
      </c>
      <c r="J12" s="5">
        <v>2.0259999999999998</v>
      </c>
      <c r="K12" s="5">
        <v>7.1332000000000004</v>
      </c>
      <c r="M12" s="5">
        <v>8.1897000000000002</v>
      </c>
      <c r="N12" s="5">
        <v>2.7189999999999999</v>
      </c>
      <c r="O12" s="5">
        <v>3.0470000000000002</v>
      </c>
      <c r="P12" s="5">
        <v>5.7084599999999996</v>
      </c>
    </row>
    <row r="13" spans="1:44" x14ac:dyDescent="0.25">
      <c r="A13" s="23"/>
      <c r="B13" s="8" t="s">
        <v>14</v>
      </c>
      <c r="H13" s="5">
        <v>1.19</v>
      </c>
      <c r="I13" s="5">
        <v>0.1104</v>
      </c>
      <c r="J13" s="5">
        <v>0.378</v>
      </c>
      <c r="K13" s="5">
        <v>0.45519999999999999</v>
      </c>
      <c r="M13" s="5">
        <v>0.68500000000000005</v>
      </c>
      <c r="N13" s="5">
        <v>4.9399999999999999E-2</v>
      </c>
      <c r="O13" s="5">
        <v>0.375</v>
      </c>
      <c r="P13" s="5">
        <v>1.703E-2</v>
      </c>
    </row>
    <row r="14" spans="1:44" x14ac:dyDescent="0.25">
      <c r="A14" s="23"/>
      <c r="B14" s="8" t="s">
        <v>13</v>
      </c>
      <c r="H14" s="10">
        <f>AVERAGE(H12:K12)</f>
        <v>3.9593000000000003</v>
      </c>
      <c r="I14" s="9"/>
      <c r="J14" s="9"/>
      <c r="M14" s="10">
        <f>AVERAGE(M12:P12)</f>
        <v>4.9160399999999997</v>
      </c>
      <c r="N14" s="9"/>
      <c r="O14" s="9"/>
    </row>
    <row r="15" spans="1:44" x14ac:dyDescent="0.25">
      <c r="A15" s="23"/>
      <c r="B15" s="8" t="s">
        <v>23</v>
      </c>
      <c r="H15" s="9">
        <f>((H13^2)+(J13^2)+(I13^2)+(K13^2))^0.5</f>
        <v>1.3335588475954108</v>
      </c>
      <c r="I15" s="9"/>
      <c r="J15" s="9"/>
      <c r="M15" s="9">
        <f>((M13^2)+(O13^2)+(N13^2)+(P13^2))^0.5</f>
        <v>0.78267514391348858</v>
      </c>
      <c r="N15" s="9"/>
      <c r="O15" s="9"/>
    </row>
    <row r="16" spans="1:44" x14ac:dyDescent="0.25">
      <c r="A16" s="23"/>
      <c r="B16" s="8" t="s">
        <v>15</v>
      </c>
      <c r="H16" s="10">
        <f>H15/(4^0.5)</f>
        <v>0.66677942379770538</v>
      </c>
      <c r="I16" s="10"/>
      <c r="J16" s="10"/>
      <c r="M16" s="10">
        <f>M15/(4^0.5)</f>
        <v>0.39133757195674429</v>
      </c>
      <c r="N16" s="10"/>
      <c r="O16" s="10"/>
    </row>
    <row r="17" spans="1:44" x14ac:dyDescent="0.25">
      <c r="A17" s="7"/>
    </row>
    <row r="18" spans="1:44" s="1" customFormat="1" x14ac:dyDescent="0.25">
      <c r="A18" s="7"/>
      <c r="C18" s="22"/>
      <c r="D18" s="22"/>
      <c r="E18" s="22"/>
      <c r="F18" s="22"/>
      <c r="G18" s="12"/>
      <c r="H18" s="22"/>
      <c r="I18" s="22"/>
      <c r="J18" s="22"/>
      <c r="K18" s="22"/>
      <c r="L18" s="12"/>
      <c r="M18" s="22"/>
      <c r="N18" s="22"/>
      <c r="O18" s="22"/>
      <c r="P18" s="22"/>
      <c r="Q18" s="12"/>
      <c r="R18"/>
      <c r="S18"/>
      <c r="T18"/>
      <c r="U18"/>
      <c r="V18"/>
      <c r="W18"/>
      <c r="X18"/>
      <c r="Y18"/>
      <c r="Z18"/>
      <c r="AA18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</row>
    <row r="19" spans="1:44" s="2" customFormat="1" x14ac:dyDescent="0.25">
      <c r="A19" s="7"/>
      <c r="B19" s="2" t="s">
        <v>16</v>
      </c>
      <c r="C19" s="13">
        <v>1</v>
      </c>
      <c r="D19" s="13">
        <v>2</v>
      </c>
      <c r="E19" s="13">
        <v>3</v>
      </c>
      <c r="F19" s="13">
        <v>4</v>
      </c>
      <c r="G19" s="4"/>
      <c r="H19" s="13">
        <v>1</v>
      </c>
      <c r="I19" s="13">
        <v>2</v>
      </c>
      <c r="J19" s="13">
        <v>3</v>
      </c>
      <c r="K19" s="13">
        <v>4</v>
      </c>
      <c r="L19" s="4"/>
      <c r="M19" s="13">
        <v>1</v>
      </c>
      <c r="N19" s="13">
        <v>2</v>
      </c>
      <c r="O19" s="13">
        <v>3</v>
      </c>
      <c r="P19" s="13">
        <v>4</v>
      </c>
      <c r="Q19" s="4"/>
      <c r="R19"/>
      <c r="S19"/>
      <c r="T19"/>
      <c r="U19"/>
      <c r="V19"/>
      <c r="W19"/>
      <c r="X19"/>
      <c r="Y19"/>
      <c r="Z19"/>
      <c r="AA19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</row>
    <row r="20" spans="1:44" x14ac:dyDescent="0.25">
      <c r="A20" s="23" t="s">
        <v>6</v>
      </c>
      <c r="B20" s="8" t="s">
        <v>0</v>
      </c>
      <c r="C20" s="9">
        <v>1.8100000000000002E-2</v>
      </c>
      <c r="D20" s="9">
        <v>3.3300000000000003E-2</v>
      </c>
      <c r="E20" s="9">
        <v>7.7100000000000002E-2</v>
      </c>
      <c r="F20" s="9">
        <v>2.6700000000000002E-2</v>
      </c>
      <c r="G20" s="9"/>
      <c r="H20" s="9">
        <v>0.1326</v>
      </c>
      <c r="I20" s="9">
        <v>8.9300000000000004E-2</v>
      </c>
      <c r="J20" s="9">
        <v>0.1525</v>
      </c>
      <c r="K20" s="9">
        <v>0.1729</v>
      </c>
      <c r="L20" s="9"/>
      <c r="M20" s="9">
        <v>0.21970000000000001</v>
      </c>
      <c r="N20" s="9">
        <v>8.3799999999999999E-2</v>
      </c>
      <c r="O20" s="9">
        <v>0.26119999999999999</v>
      </c>
      <c r="P20" s="9">
        <v>0.13930000000000001</v>
      </c>
      <c r="Q20" s="9"/>
    </row>
    <row r="21" spans="1:44" x14ac:dyDescent="0.25">
      <c r="A21" s="23"/>
      <c r="B21" s="8" t="s">
        <v>2</v>
      </c>
      <c r="C21" s="9">
        <v>1.77E-2</v>
      </c>
      <c r="D21" s="9">
        <v>8.9999999999999998E-4</v>
      </c>
      <c r="E21" s="9">
        <v>5.0000000000000001E-4</v>
      </c>
      <c r="F21" s="9">
        <v>3.3E-3</v>
      </c>
      <c r="G21" s="9"/>
      <c r="H21" s="9">
        <v>2.1499999999999998E-2</v>
      </c>
      <c r="I21" s="9">
        <v>2E-3</v>
      </c>
      <c r="J21" s="9">
        <v>5.7999999999999996E-3</v>
      </c>
      <c r="K21" s="9">
        <v>1E-4</v>
      </c>
      <c r="L21" s="9"/>
      <c r="M21" s="9">
        <v>9.1999999999999998E-3</v>
      </c>
      <c r="N21" s="9">
        <v>6.4000000000000003E-3</v>
      </c>
      <c r="O21" s="9">
        <v>2.98E-2</v>
      </c>
      <c r="P21" s="9">
        <v>4.3E-3</v>
      </c>
      <c r="Q21" s="9"/>
    </row>
    <row r="22" spans="1:44" x14ac:dyDescent="0.25">
      <c r="A22" s="23"/>
      <c r="B22" s="8" t="s">
        <v>1</v>
      </c>
      <c r="C22" s="10">
        <f>AVERAGE(C20:F20)</f>
        <v>3.8800000000000001E-2</v>
      </c>
      <c r="D22" s="10"/>
      <c r="E22" s="10"/>
      <c r="F22" s="9"/>
      <c r="G22" s="9"/>
      <c r="H22" s="10">
        <f>AVERAGE(H20:K20)</f>
        <v>0.13682499999999997</v>
      </c>
      <c r="I22" s="10"/>
      <c r="J22" s="10"/>
      <c r="K22" s="9"/>
      <c r="L22" s="9"/>
      <c r="M22" s="10">
        <f>AVERAGE(M20:P20)</f>
        <v>0.17599999999999999</v>
      </c>
      <c r="N22" s="10"/>
      <c r="O22" s="10"/>
      <c r="P22" s="9"/>
      <c r="Q22" s="9"/>
    </row>
    <row r="23" spans="1:44" x14ac:dyDescent="0.25">
      <c r="A23" s="23"/>
      <c r="B23" s="8" t="s">
        <v>3</v>
      </c>
      <c r="C23" s="9">
        <f>((C21^2)+(E21^2)+(D21^2)+(F21^2))^0.5</f>
        <v>1.8034411551253897E-2</v>
      </c>
      <c r="D23" s="9"/>
      <c r="E23" s="9"/>
      <c r="F23" s="9"/>
      <c r="G23" s="9"/>
      <c r="H23" s="9">
        <f>((H21^2)+(J21^2)+(I21^2)+(K21^2))^0.5</f>
        <v>2.2358443595205814E-2</v>
      </c>
      <c r="I23" s="9"/>
      <c r="J23" s="9"/>
      <c r="K23" s="9"/>
      <c r="L23" s="9"/>
      <c r="M23" s="9">
        <f>((M21^2)+(O21^2)+(N21^2)+(P21^2))^0.5</f>
        <v>3.2126780106322507E-2</v>
      </c>
      <c r="N23" s="9"/>
      <c r="O23" s="9"/>
      <c r="P23" s="9"/>
      <c r="Q23" s="9"/>
    </row>
    <row r="24" spans="1:44" x14ac:dyDescent="0.25">
      <c r="A24" s="23"/>
      <c r="B24" s="8" t="s">
        <v>4</v>
      </c>
      <c r="C24" s="10">
        <f>C23/(4^0.5)</f>
        <v>9.0172057756269484E-3</v>
      </c>
      <c r="D24" s="10"/>
      <c r="E24" s="10"/>
      <c r="F24" s="9"/>
      <c r="G24" s="9"/>
      <c r="H24" s="10">
        <f>H23/(4^0.5)</f>
        <v>1.1179221797602907E-2</v>
      </c>
      <c r="I24" s="10"/>
      <c r="J24" s="10"/>
      <c r="K24" s="9"/>
      <c r="L24" s="9"/>
      <c r="M24" s="10">
        <f>M23/(4^0.5)</f>
        <v>1.6063390053161253E-2</v>
      </c>
      <c r="N24" s="10"/>
      <c r="O24" s="10"/>
      <c r="P24" s="9"/>
      <c r="Q24" s="9"/>
    </row>
    <row r="25" spans="1:44" x14ac:dyDescent="0.25">
      <c r="A25" s="23"/>
      <c r="B25" s="8" t="s">
        <v>35</v>
      </c>
      <c r="C25" s="10"/>
      <c r="D25" s="10"/>
      <c r="E25" s="10"/>
      <c r="F25" s="9"/>
      <c r="G25" s="9"/>
      <c r="H25" s="9">
        <v>4.4999999999999997E-3</v>
      </c>
      <c r="I25" s="9" t="s">
        <v>48</v>
      </c>
      <c r="J25" s="9"/>
      <c r="K25" s="9"/>
      <c r="L25" s="9"/>
      <c r="M25" s="9">
        <v>1.7000000000000001E-2</v>
      </c>
      <c r="N25" s="10" t="s">
        <v>47</v>
      </c>
      <c r="O25" s="10"/>
      <c r="P25" s="9"/>
      <c r="Q25" s="9"/>
    </row>
    <row r="26" spans="1:44" x14ac:dyDescent="0.25">
      <c r="A26" s="23"/>
      <c r="B26" s="8" t="s">
        <v>12</v>
      </c>
      <c r="H26" s="5">
        <v>15.195</v>
      </c>
      <c r="I26" s="5">
        <v>2.6796000000000002</v>
      </c>
      <c r="J26" s="5">
        <v>1.9770000000000001</v>
      </c>
      <c r="K26" s="5">
        <v>6.5209999999999999</v>
      </c>
      <c r="M26" s="5">
        <v>39.462000000000003</v>
      </c>
      <c r="N26" s="5">
        <v>2.4668000000000001</v>
      </c>
      <c r="O26" s="5">
        <v>3.403</v>
      </c>
      <c r="P26" s="5">
        <v>4.7949999999999999</v>
      </c>
    </row>
    <row r="27" spans="1:44" x14ac:dyDescent="0.25">
      <c r="A27" s="23"/>
      <c r="B27" s="8" t="s">
        <v>14</v>
      </c>
      <c r="H27" s="5">
        <v>16.07</v>
      </c>
      <c r="I27" s="5">
        <v>1.1509999999999999E-2</v>
      </c>
      <c r="J27" s="5">
        <v>8.9209999999999998E-2</v>
      </c>
      <c r="K27" s="5">
        <v>0.80079999999999996</v>
      </c>
      <c r="M27" s="5">
        <v>1.651</v>
      </c>
      <c r="N27" s="5">
        <v>0.1875</v>
      </c>
      <c r="O27" s="5">
        <v>0.38879999999999998</v>
      </c>
      <c r="P27" s="5">
        <v>0.1472</v>
      </c>
    </row>
    <row r="28" spans="1:44" x14ac:dyDescent="0.25">
      <c r="A28" s="23"/>
      <c r="B28" s="8" t="s">
        <v>13</v>
      </c>
      <c r="H28" s="10">
        <f>AVERAGE(H26:K26)</f>
        <v>6.5931500000000005</v>
      </c>
      <c r="I28" s="9"/>
      <c r="J28" s="9"/>
      <c r="M28" s="10">
        <f>AVERAGE(M26:P26)</f>
        <v>12.531700000000001</v>
      </c>
      <c r="N28" s="9"/>
      <c r="O28" s="9"/>
    </row>
    <row r="29" spans="1:44" x14ac:dyDescent="0.25">
      <c r="A29" s="23"/>
      <c r="B29" s="8" t="s">
        <v>23</v>
      </c>
      <c r="H29" s="9">
        <f>((H27^2)+(J27^2)+(I27^2)+(K27^2))^0.5</f>
        <v>16.090191780839657</v>
      </c>
      <c r="I29" s="9"/>
      <c r="J29" s="9"/>
      <c r="M29" s="9">
        <f>((M27^2)+(O27^2)+(N27^2)+(P27^2))^0.5</f>
        <v>1.7128311446257627</v>
      </c>
      <c r="N29" s="9"/>
      <c r="O29" s="9"/>
    </row>
    <row r="30" spans="1:44" x14ac:dyDescent="0.25">
      <c r="A30" s="23"/>
      <c r="B30" s="8" t="s">
        <v>15</v>
      </c>
      <c r="H30" s="10">
        <f>H29/(4^0.5)</f>
        <v>8.0450958904198284</v>
      </c>
      <c r="I30" s="10"/>
      <c r="J30" s="10"/>
      <c r="M30" s="10">
        <f>M29/(4^0.5)</f>
        <v>0.85641557231288135</v>
      </c>
      <c r="N30" s="10"/>
      <c r="O30" s="10"/>
    </row>
    <row r="31" spans="1:44" s="2" customFormat="1" x14ac:dyDescent="0.25">
      <c r="A31" s="7"/>
      <c r="C31" s="3"/>
      <c r="D31" s="3"/>
      <c r="E31" s="3"/>
      <c r="F31" s="3"/>
      <c r="G31" s="4"/>
      <c r="H31" s="3"/>
      <c r="I31" s="3"/>
      <c r="J31" s="3"/>
      <c r="K31" s="3"/>
      <c r="L31" s="4"/>
      <c r="M31" s="3"/>
      <c r="N31" s="3"/>
      <c r="O31" s="3"/>
      <c r="P31" s="3"/>
      <c r="Q31" s="4"/>
      <c r="R31"/>
      <c r="S31"/>
      <c r="T31"/>
      <c r="U31"/>
      <c r="V31"/>
      <c r="W31"/>
      <c r="X31"/>
      <c r="Y31"/>
      <c r="Z31"/>
      <c r="AA31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</row>
    <row r="32" spans="1:44" s="1" customFormat="1" x14ac:dyDescent="0.25">
      <c r="A32" s="7"/>
      <c r="C32" s="22"/>
      <c r="D32" s="22"/>
      <c r="E32" s="22"/>
      <c r="F32" s="22"/>
      <c r="G32" s="12"/>
      <c r="H32" s="22"/>
      <c r="I32" s="22"/>
      <c r="J32" s="22"/>
      <c r="K32" s="22"/>
      <c r="L32" s="12"/>
      <c r="M32" s="22"/>
      <c r="N32" s="22"/>
      <c r="O32" s="22"/>
      <c r="P32" s="22"/>
      <c r="Q32" s="12"/>
      <c r="R32"/>
      <c r="S32"/>
      <c r="T32"/>
      <c r="U32"/>
      <c r="V32"/>
      <c r="W32"/>
      <c r="X32"/>
      <c r="Y32"/>
      <c r="Z32"/>
      <c r="AA32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</row>
    <row r="33" spans="1:44" s="2" customFormat="1" x14ac:dyDescent="0.25">
      <c r="A33" s="7"/>
      <c r="B33" s="2" t="s">
        <v>16</v>
      </c>
      <c r="C33" s="13">
        <v>1</v>
      </c>
      <c r="D33" s="13">
        <v>2</v>
      </c>
      <c r="E33" s="13">
        <v>3</v>
      </c>
      <c r="F33" s="13">
        <v>4</v>
      </c>
      <c r="G33" s="4"/>
      <c r="H33" s="13">
        <v>1</v>
      </c>
      <c r="I33" s="13">
        <v>2</v>
      </c>
      <c r="J33" s="13">
        <v>3</v>
      </c>
      <c r="K33" s="13">
        <v>4</v>
      </c>
      <c r="L33" s="4"/>
      <c r="M33" s="13">
        <v>1</v>
      </c>
      <c r="N33" s="13">
        <v>2</v>
      </c>
      <c r="O33" s="13">
        <v>3</v>
      </c>
      <c r="P33" s="13">
        <v>4</v>
      </c>
      <c r="Q33" s="4"/>
      <c r="R33"/>
      <c r="S33"/>
      <c r="T33"/>
      <c r="U33"/>
      <c r="V33"/>
      <c r="W33"/>
      <c r="X33"/>
      <c r="Y33"/>
      <c r="Z33"/>
      <c r="AA33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</row>
    <row r="34" spans="1:44" x14ac:dyDescent="0.25">
      <c r="A34" s="23" t="s">
        <v>7</v>
      </c>
      <c r="B34" s="8" t="s">
        <v>0</v>
      </c>
      <c r="C34" s="9">
        <v>4.9966999999999998E-2</v>
      </c>
      <c r="D34" s="9">
        <v>6.0400000000000002E-2</v>
      </c>
      <c r="E34" s="9">
        <v>9.9769999999999998E-2</v>
      </c>
      <c r="F34" s="9">
        <v>2.7199999999999998E-2</v>
      </c>
      <c r="G34" s="9"/>
      <c r="H34" s="9">
        <v>0.27166000000000001</v>
      </c>
      <c r="I34" s="9">
        <v>0.182</v>
      </c>
      <c r="J34" s="9">
        <v>0.28139999999999998</v>
      </c>
      <c r="K34" s="9">
        <v>0.25030000000000002</v>
      </c>
      <c r="L34" s="9"/>
      <c r="M34" s="9">
        <v>0.35809999999999997</v>
      </c>
      <c r="N34" s="9">
        <v>0.15559999999999999</v>
      </c>
      <c r="O34" s="9">
        <v>0.28260000000000002</v>
      </c>
      <c r="P34" s="9">
        <v>0.2954</v>
      </c>
      <c r="Q34" s="9"/>
    </row>
    <row r="35" spans="1:44" x14ac:dyDescent="0.25">
      <c r="A35" s="23"/>
      <c r="B35" s="8" t="s">
        <v>2</v>
      </c>
      <c r="C35" s="9">
        <v>1.15E-2</v>
      </c>
      <c r="D35" s="9">
        <v>7.0000000000000001E-3</v>
      </c>
      <c r="E35" s="9">
        <v>1.2699999999999999E-2</v>
      </c>
      <c r="F35" s="9">
        <v>2.5999999999999999E-3</v>
      </c>
      <c r="G35" s="9"/>
      <c r="H35" s="9">
        <v>2.07E-2</v>
      </c>
      <c r="I35" s="9">
        <v>6.7999999999999996E-3</v>
      </c>
      <c r="J35" s="9">
        <v>2.52E-2</v>
      </c>
      <c r="K35" s="9">
        <v>5.16E-2</v>
      </c>
      <c r="L35" s="9"/>
      <c r="M35" s="9">
        <v>5.7000000000000002E-3</v>
      </c>
      <c r="N35" s="9">
        <v>7.4999999999999997E-3</v>
      </c>
      <c r="O35" s="9">
        <v>4.1300000000000003E-2</v>
      </c>
      <c r="P35" s="9">
        <v>2.3199999999999998E-2</v>
      </c>
      <c r="Q35" s="9"/>
    </row>
    <row r="36" spans="1:44" x14ac:dyDescent="0.25">
      <c r="A36" s="23"/>
      <c r="B36" s="8" t="s">
        <v>1</v>
      </c>
      <c r="C36" s="10">
        <f>AVERAGE(C34:F34)</f>
        <v>5.9334249999999998E-2</v>
      </c>
      <c r="D36" s="10"/>
      <c r="E36" s="10"/>
      <c r="F36" s="9"/>
      <c r="G36" s="9"/>
      <c r="H36" s="10">
        <f>AVERAGE(H34:K34)</f>
        <v>0.24634</v>
      </c>
      <c r="I36" s="10"/>
      <c r="J36" s="10"/>
      <c r="K36" s="9"/>
      <c r="L36" s="9"/>
      <c r="M36" s="10">
        <f>AVERAGE(M34:P34)</f>
        <v>0.27292499999999997</v>
      </c>
      <c r="N36" s="10"/>
      <c r="O36" s="10"/>
      <c r="P36" s="9"/>
      <c r="Q36" s="9"/>
    </row>
    <row r="37" spans="1:44" x14ac:dyDescent="0.25">
      <c r="A37" s="23"/>
      <c r="B37" s="8" t="s">
        <v>3</v>
      </c>
      <c r="C37" s="9">
        <f>((C35^2)+(E35^2)+(D35^2)+(F35^2))^0.5</f>
        <v>1.8689569283426518E-2</v>
      </c>
      <c r="D37" s="9"/>
      <c r="E37" s="9"/>
      <c r="F37" s="9"/>
      <c r="G37" s="9"/>
      <c r="H37" s="9">
        <f>((H35^2)+(J35^2)+(I35^2)+(K35^2))^0.5</f>
        <v>6.1419296642016341E-2</v>
      </c>
      <c r="I37" s="9"/>
      <c r="J37" s="9"/>
      <c r="K37" s="9"/>
      <c r="L37" s="9"/>
      <c r="M37" s="9">
        <f>((M35^2)+(O35^2)+(N35^2)+(P35^2))^0.5</f>
        <v>4.8297722513592711E-2</v>
      </c>
      <c r="N37" s="9"/>
      <c r="O37" s="9"/>
      <c r="P37" s="9"/>
      <c r="Q37" s="9"/>
    </row>
    <row r="38" spans="1:44" x14ac:dyDescent="0.25">
      <c r="A38" s="23"/>
      <c r="B38" s="8" t="s">
        <v>4</v>
      </c>
      <c r="C38" s="10">
        <f>C37/(4^0.5)</f>
        <v>9.344784641713259E-3</v>
      </c>
      <c r="D38" s="10"/>
      <c r="E38" s="10"/>
      <c r="F38" s="9"/>
      <c r="G38" s="9"/>
      <c r="H38" s="10">
        <f>H37/(4^0.5)</f>
        <v>3.0709648321008171E-2</v>
      </c>
      <c r="I38" s="10"/>
      <c r="J38" s="10"/>
      <c r="K38" s="9"/>
      <c r="L38" s="9"/>
      <c r="M38" s="10">
        <f>M37/(4^0.5)</f>
        <v>2.4148861256796356E-2</v>
      </c>
      <c r="N38" s="10"/>
      <c r="O38" s="10"/>
      <c r="P38" s="9"/>
      <c r="Q38" s="9"/>
    </row>
    <row r="39" spans="1:44" x14ac:dyDescent="0.25">
      <c r="A39" s="23"/>
      <c r="B39" s="8" t="s">
        <v>35</v>
      </c>
      <c r="C39" s="10"/>
      <c r="D39" s="10"/>
      <c r="E39" s="10"/>
      <c r="F39" s="9"/>
      <c r="G39" s="9"/>
      <c r="H39" s="9">
        <v>5.0000000000000001E-4</v>
      </c>
      <c r="I39" s="9" t="s">
        <v>48</v>
      </c>
      <c r="J39" s="9"/>
      <c r="K39" s="9"/>
      <c r="L39" s="9"/>
      <c r="M39" s="9">
        <v>3.2000000000000002E-3</v>
      </c>
      <c r="N39" s="10" t="s">
        <v>48</v>
      </c>
      <c r="O39" s="10"/>
      <c r="P39" s="9"/>
      <c r="Q39" s="9"/>
    </row>
    <row r="40" spans="1:44" x14ac:dyDescent="0.25">
      <c r="A40" s="23"/>
      <c r="B40" s="8" t="s">
        <v>12</v>
      </c>
      <c r="H40" s="5">
        <v>5.6349999999999998</v>
      </c>
      <c r="I40" s="5">
        <v>3.0409999999999999</v>
      </c>
      <c r="J40" s="5">
        <v>2.859</v>
      </c>
      <c r="K40" s="5">
        <v>9.1639999999999997</v>
      </c>
      <c r="M40" s="5">
        <v>8.5670000000000002</v>
      </c>
      <c r="N40" s="5">
        <v>2.3818999999999999</v>
      </c>
      <c r="O40" s="5">
        <v>2.5979999999999999</v>
      </c>
      <c r="P40" s="5">
        <v>11.657</v>
      </c>
    </row>
    <row r="41" spans="1:44" x14ac:dyDescent="0.25">
      <c r="A41" s="23"/>
      <c r="B41" s="8" t="s">
        <v>14</v>
      </c>
      <c r="H41" s="5">
        <v>1.716</v>
      </c>
      <c r="I41" s="5">
        <v>0.46500000000000002</v>
      </c>
      <c r="J41" s="5">
        <v>0.61699999999999999</v>
      </c>
      <c r="K41" s="5">
        <v>1.0269999999999999</v>
      </c>
      <c r="M41" s="5">
        <v>0.1371</v>
      </c>
      <c r="N41" s="5">
        <v>0.1149</v>
      </c>
      <c r="O41" s="5">
        <v>0.37969999999999998</v>
      </c>
      <c r="P41" s="5">
        <v>0.91559999999999997</v>
      </c>
    </row>
    <row r="42" spans="1:44" x14ac:dyDescent="0.25">
      <c r="A42" s="23"/>
      <c r="B42" s="8" t="s">
        <v>13</v>
      </c>
      <c r="H42" s="10">
        <f>AVERAGE(H40:K40)</f>
        <v>5.1747499999999995</v>
      </c>
      <c r="I42" s="9"/>
      <c r="J42" s="9"/>
      <c r="M42" s="10">
        <f>AVERAGE(M40:P40)</f>
        <v>6.3009750000000002</v>
      </c>
      <c r="N42" s="9"/>
      <c r="O42" s="9"/>
    </row>
    <row r="43" spans="1:44" x14ac:dyDescent="0.25">
      <c r="A43" s="23"/>
      <c r="B43" s="8" t="s">
        <v>23</v>
      </c>
      <c r="H43" s="9">
        <f>((H41^2)+(J41^2)+(I41^2)+(K41^2))^0.5</f>
        <v>2.1438980852643157</v>
      </c>
      <c r="I43" s="9"/>
      <c r="J43" s="9"/>
      <c r="M43" s="9">
        <f>((M41^2)+(O41^2)+(N41^2)+(P41^2))^0.5</f>
        <v>1.0072208645575209</v>
      </c>
      <c r="N43" s="9"/>
      <c r="O43" s="9"/>
    </row>
    <row r="44" spans="1:44" x14ac:dyDescent="0.25">
      <c r="A44" s="23"/>
      <c r="B44" s="8" t="s">
        <v>15</v>
      </c>
      <c r="H44" s="10">
        <f>H43/(4^0.5)</f>
        <v>1.0719490426321578</v>
      </c>
      <c r="I44" s="10"/>
      <c r="J44" s="10"/>
      <c r="M44" s="10">
        <f>M43/(4^0.5)</f>
        <v>0.50361043227876046</v>
      </c>
      <c r="N44" s="10"/>
      <c r="O44" s="10"/>
    </row>
    <row r="46" spans="1:44" s="1" customFormat="1" x14ac:dyDescent="0.25">
      <c r="A46" s="7"/>
      <c r="C46" s="22"/>
      <c r="D46" s="22"/>
      <c r="E46" s="22"/>
      <c r="F46" s="22"/>
      <c r="G46" s="12"/>
      <c r="H46" s="22"/>
      <c r="I46" s="22"/>
      <c r="J46" s="22"/>
      <c r="K46" s="22"/>
      <c r="L46" s="12"/>
      <c r="M46" s="22"/>
      <c r="N46" s="22"/>
      <c r="O46" s="22"/>
      <c r="P46" s="22"/>
      <c r="Q46" s="12"/>
      <c r="R46"/>
      <c r="S46"/>
      <c r="T46"/>
      <c r="U46"/>
      <c r="V46"/>
      <c r="W46"/>
      <c r="X46"/>
      <c r="Y46"/>
      <c r="Z46"/>
      <c r="AA46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</row>
    <row r="47" spans="1:44" s="2" customFormat="1" x14ac:dyDescent="0.25">
      <c r="A47" s="7"/>
      <c r="B47" s="2" t="s">
        <v>16</v>
      </c>
      <c r="C47" s="13">
        <v>1</v>
      </c>
      <c r="D47" s="13">
        <v>2</v>
      </c>
      <c r="E47" s="13">
        <v>3</v>
      </c>
      <c r="F47" s="13">
        <v>4</v>
      </c>
      <c r="G47" s="4"/>
      <c r="H47" s="13">
        <v>1</v>
      </c>
      <c r="I47" s="13">
        <v>2</v>
      </c>
      <c r="J47" s="13">
        <v>3</v>
      </c>
      <c r="K47" s="13">
        <v>4</v>
      </c>
      <c r="L47" s="4"/>
      <c r="M47" s="13">
        <v>1</v>
      </c>
      <c r="N47" s="13">
        <v>2</v>
      </c>
      <c r="O47" s="13">
        <v>3</v>
      </c>
      <c r="P47" s="13">
        <v>4</v>
      </c>
      <c r="Q47" s="4"/>
      <c r="R47"/>
      <c r="S47"/>
      <c r="T47"/>
      <c r="U47"/>
      <c r="V47"/>
      <c r="W47"/>
      <c r="X47"/>
      <c r="Y47"/>
      <c r="Z47"/>
      <c r="AA47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</row>
    <row r="48" spans="1:44" x14ac:dyDescent="0.25">
      <c r="A48" s="23" t="s">
        <v>21</v>
      </c>
      <c r="B48" s="8" t="s">
        <v>0</v>
      </c>
      <c r="C48" s="9">
        <v>4.6600000000000003E-2</v>
      </c>
      <c r="D48" s="9">
        <v>5.1299999999999998E-2</v>
      </c>
      <c r="E48" s="9">
        <v>0.1051</v>
      </c>
      <c r="F48" s="9">
        <v>4.24E-2</v>
      </c>
      <c r="G48" s="9"/>
      <c r="H48" s="9">
        <v>0.20618</v>
      </c>
      <c r="I48" s="9">
        <v>0.12898999999999999</v>
      </c>
      <c r="J48" s="9">
        <v>0.1956</v>
      </c>
      <c r="K48" s="9">
        <v>0.22589999999999999</v>
      </c>
      <c r="L48" s="9"/>
      <c r="M48" s="9">
        <v>0.36990000000000001</v>
      </c>
      <c r="N48" s="9">
        <v>0.13070000000000001</v>
      </c>
      <c r="O48" s="9">
        <v>0.31140000000000001</v>
      </c>
      <c r="P48" s="9">
        <v>0.22459999999999999</v>
      </c>
      <c r="Q48" s="9"/>
    </row>
    <row r="49" spans="1:44" x14ac:dyDescent="0.25">
      <c r="A49" s="23"/>
      <c r="B49" s="8" t="s">
        <v>2</v>
      </c>
      <c r="C49" s="9">
        <v>8.5000000000000006E-3</v>
      </c>
      <c r="D49" s="9">
        <v>5.0000000000000001E-3</v>
      </c>
      <c r="E49" s="9">
        <v>1.2699999999999999E-2</v>
      </c>
      <c r="F49" s="9">
        <v>6.1999999999999998E-3</v>
      </c>
      <c r="G49" s="9"/>
      <c r="H49" s="9">
        <v>5.1999999999999998E-3</v>
      </c>
      <c r="I49" s="9">
        <v>7.7999999999999996E-3</v>
      </c>
      <c r="J49" s="9">
        <v>7.4999999999999997E-3</v>
      </c>
      <c r="K49" s="9">
        <v>8.2000000000000007E-3</v>
      </c>
      <c r="L49" s="9"/>
      <c r="M49" s="9">
        <v>2.7799999999999998E-2</v>
      </c>
      <c r="N49" s="9">
        <v>1.8200000000000001E-2</v>
      </c>
      <c r="O49" s="9">
        <v>2.41E-2</v>
      </c>
      <c r="P49" s="9">
        <v>1.2999999999999999E-3</v>
      </c>
      <c r="Q49" s="9"/>
    </row>
    <row r="50" spans="1:44" x14ac:dyDescent="0.25">
      <c r="A50" s="23"/>
      <c r="B50" s="8" t="s">
        <v>1</v>
      </c>
      <c r="C50" s="10">
        <f>AVERAGE(C48:F48)</f>
        <v>6.1350000000000002E-2</v>
      </c>
      <c r="D50" s="10"/>
      <c r="E50" s="10"/>
      <c r="F50" s="9"/>
      <c r="G50" s="9"/>
      <c r="H50" s="10">
        <f>AVERAGE(H48:K48)</f>
        <v>0.18916749999999999</v>
      </c>
      <c r="I50" s="10"/>
      <c r="J50" s="10"/>
      <c r="K50" s="9"/>
      <c r="L50" s="9"/>
      <c r="M50" s="10">
        <f>AVERAGE(M48:P48)</f>
        <v>0.25914999999999999</v>
      </c>
      <c r="N50" s="10"/>
      <c r="O50" s="10"/>
      <c r="P50" s="9"/>
      <c r="Q50" s="9"/>
    </row>
    <row r="51" spans="1:44" x14ac:dyDescent="0.25">
      <c r="A51" s="23"/>
      <c r="B51" s="8" t="s">
        <v>3</v>
      </c>
      <c r="C51" s="9">
        <f>((C49^2)+(E49^2)+(D49^2)+(F49^2))^0.5</f>
        <v>1.7233107670991905E-2</v>
      </c>
      <c r="D51" s="9"/>
      <c r="E51" s="9"/>
      <c r="F51" s="9"/>
      <c r="G51" s="9"/>
      <c r="H51" s="9">
        <f>((H49^2)+(J49^2)+(I49^2)+(K49^2))^0.5</f>
        <v>1.453856939316933E-2</v>
      </c>
      <c r="I51" s="9"/>
      <c r="J51" s="9"/>
      <c r="K51" s="9"/>
      <c r="L51" s="9"/>
      <c r="M51" s="9">
        <f>((M49^2)+(O49^2)+(N49^2)+(P49^2))^0.5</f>
        <v>4.106799240284336E-2</v>
      </c>
      <c r="N51" s="9"/>
      <c r="O51" s="9"/>
      <c r="P51" s="9"/>
      <c r="Q51" s="9"/>
    </row>
    <row r="52" spans="1:44" x14ac:dyDescent="0.25">
      <c r="A52" s="23"/>
      <c r="B52" s="8" t="s">
        <v>4</v>
      </c>
      <c r="C52" s="10">
        <f>C51/(4^0.5)</f>
        <v>8.6165538354959527E-3</v>
      </c>
      <c r="D52" s="10"/>
      <c r="E52" s="10"/>
      <c r="F52" s="9"/>
      <c r="G52" s="9"/>
      <c r="H52" s="10">
        <f>H51/(4^0.5)</f>
        <v>7.2692846965846649E-3</v>
      </c>
      <c r="I52" s="10"/>
      <c r="J52" s="10"/>
      <c r="K52" s="9"/>
      <c r="L52" s="9"/>
      <c r="M52" s="10">
        <f>M51/(4^0.5)</f>
        <v>2.053399620142168E-2</v>
      </c>
      <c r="N52" s="10"/>
      <c r="O52" s="10"/>
      <c r="P52" s="9"/>
      <c r="Q52" s="9"/>
    </row>
    <row r="53" spans="1:44" x14ac:dyDescent="0.25">
      <c r="A53" s="23"/>
      <c r="B53" s="8" t="s">
        <v>35</v>
      </c>
      <c r="C53" s="10"/>
      <c r="D53" s="10"/>
      <c r="E53" s="10"/>
      <c r="F53" s="9"/>
      <c r="G53" s="9"/>
      <c r="H53" s="9">
        <v>2.5000000000000001E-3</v>
      </c>
      <c r="I53" s="9" t="s">
        <v>48</v>
      </c>
      <c r="J53" s="9"/>
      <c r="K53" s="9"/>
      <c r="L53" s="9"/>
      <c r="M53" s="9">
        <v>1.0999999999999999E-2</v>
      </c>
      <c r="N53" s="10" t="s">
        <v>47</v>
      </c>
      <c r="O53" s="10"/>
      <c r="P53" s="9"/>
      <c r="Q53" s="9"/>
    </row>
    <row r="54" spans="1:44" x14ac:dyDescent="0.25">
      <c r="A54" s="23"/>
      <c r="B54" s="8" t="s">
        <v>12</v>
      </c>
      <c r="H54" s="5">
        <v>4.4850000000000003</v>
      </c>
      <c r="I54" s="5">
        <v>2.5190000000000001</v>
      </c>
      <c r="J54" s="5">
        <v>1.87</v>
      </c>
      <c r="K54" s="5">
        <v>5.3959999999999999</v>
      </c>
      <c r="M54" s="5">
        <v>7.0229999999999997</v>
      </c>
      <c r="N54" s="5">
        <v>2.74</v>
      </c>
      <c r="O54" s="5">
        <v>2.7296</v>
      </c>
      <c r="P54" s="5">
        <v>5.9009999999999998</v>
      </c>
    </row>
    <row r="55" spans="1:44" x14ac:dyDescent="0.25">
      <c r="A55" s="23"/>
      <c r="B55" s="8" t="s">
        <v>14</v>
      </c>
      <c r="H55" s="5">
        <v>0.70799999999999996</v>
      </c>
      <c r="I55" s="5">
        <v>9.2899999999999996E-2</v>
      </c>
      <c r="J55" s="5">
        <v>0.155</v>
      </c>
      <c r="K55" s="5">
        <v>0.97670000000000001</v>
      </c>
      <c r="M55" s="5">
        <v>0.52900000000000003</v>
      </c>
      <c r="N55" s="5">
        <v>0.38200000000000001</v>
      </c>
      <c r="O55" s="5">
        <v>0.21129999999999999</v>
      </c>
      <c r="P55" s="5">
        <v>3.5200000000000002E-2</v>
      </c>
    </row>
    <row r="56" spans="1:44" x14ac:dyDescent="0.25">
      <c r="A56" s="23"/>
      <c r="B56" s="8" t="s">
        <v>13</v>
      </c>
      <c r="H56" s="10">
        <f>AVERAGE(H54:K54)</f>
        <v>3.5674999999999999</v>
      </c>
      <c r="I56" s="9"/>
      <c r="J56" s="9"/>
      <c r="M56" s="10">
        <f>AVERAGE(M54:P54)</f>
        <v>4.5983999999999998</v>
      </c>
      <c r="N56" s="9"/>
      <c r="O56" s="9"/>
    </row>
    <row r="57" spans="1:44" x14ac:dyDescent="0.25">
      <c r="A57" s="23"/>
      <c r="B57" s="8" t="s">
        <v>23</v>
      </c>
      <c r="H57" s="9">
        <f>((H55^2)+(J55^2)+(I55^2)+(K55^2))^0.5</f>
        <v>1.2197796112413093</v>
      </c>
      <c r="I57" s="9"/>
      <c r="J57" s="9"/>
      <c r="M57" s="9">
        <f>((M55^2)+(O55^2)+(N55^2)+(P55^2))^0.5</f>
        <v>0.68676905142849887</v>
      </c>
      <c r="N57" s="9"/>
      <c r="O57" s="9"/>
    </row>
    <row r="58" spans="1:44" x14ac:dyDescent="0.25">
      <c r="A58" s="23"/>
      <c r="B58" s="8" t="s">
        <v>15</v>
      </c>
      <c r="H58" s="10">
        <f>H57/(4^0.5)</f>
        <v>0.60988980562065465</v>
      </c>
      <c r="I58" s="10"/>
      <c r="J58" s="10"/>
      <c r="M58" s="10">
        <f>M57/(4^0.5)</f>
        <v>0.34338452571424943</v>
      </c>
      <c r="N58" s="10"/>
      <c r="O58" s="10"/>
    </row>
    <row r="60" spans="1:44" s="1" customFormat="1" x14ac:dyDescent="0.25">
      <c r="A60" s="7"/>
      <c r="C60" s="22"/>
      <c r="D60" s="22"/>
      <c r="E60" s="22"/>
      <c r="F60" s="22"/>
      <c r="G60" s="12"/>
      <c r="H60" s="22"/>
      <c r="I60" s="22"/>
      <c r="J60" s="22"/>
      <c r="K60" s="22"/>
      <c r="L60" s="12"/>
      <c r="M60" s="22"/>
      <c r="N60" s="22"/>
      <c r="O60" s="22"/>
      <c r="P60" s="22"/>
      <c r="Q60" s="12"/>
      <c r="R60"/>
      <c r="S60"/>
      <c r="T60"/>
      <c r="U60"/>
      <c r="V60"/>
      <c r="W60"/>
      <c r="X60"/>
      <c r="Y60"/>
      <c r="Z60"/>
      <c r="AA60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</row>
    <row r="61" spans="1:44" s="2" customFormat="1" x14ac:dyDescent="0.25">
      <c r="A61" s="7"/>
      <c r="B61" s="2" t="s">
        <v>16</v>
      </c>
      <c r="C61" s="13">
        <v>1</v>
      </c>
      <c r="D61" s="13">
        <v>2</v>
      </c>
      <c r="E61" s="13">
        <v>3</v>
      </c>
      <c r="F61" s="13">
        <v>4</v>
      </c>
      <c r="G61" s="4"/>
      <c r="H61" s="13">
        <v>1</v>
      </c>
      <c r="I61" s="13">
        <v>2</v>
      </c>
      <c r="J61" s="13">
        <v>3</v>
      </c>
      <c r="K61" s="13">
        <v>4</v>
      </c>
      <c r="L61" s="4"/>
      <c r="M61" s="13">
        <v>1</v>
      </c>
      <c r="N61" s="13">
        <v>2</v>
      </c>
      <c r="O61" s="13">
        <v>3</v>
      </c>
      <c r="P61" s="13">
        <v>4</v>
      </c>
      <c r="Q61" s="4"/>
      <c r="R61"/>
      <c r="S61"/>
      <c r="T61"/>
      <c r="U61"/>
      <c r="V61"/>
      <c r="W61"/>
      <c r="X61"/>
      <c r="Y61"/>
      <c r="Z61"/>
      <c r="AA61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</row>
    <row r="62" spans="1:44" x14ac:dyDescent="0.25">
      <c r="A62" s="23" t="s">
        <v>20</v>
      </c>
      <c r="B62" s="8" t="s">
        <v>0</v>
      </c>
      <c r="C62" s="9">
        <v>3.4000000000000002E-2</v>
      </c>
      <c r="D62" s="9">
        <v>3.8899999999999997E-2</v>
      </c>
      <c r="E62" s="9">
        <v>0.10981</v>
      </c>
      <c r="F62" s="9">
        <v>3.8199999999999998E-2</v>
      </c>
      <c r="G62" s="9"/>
      <c r="H62" s="9">
        <v>0.1789</v>
      </c>
      <c r="I62" s="9">
        <v>0.1535</v>
      </c>
      <c r="J62" s="9">
        <v>0.23971000000000001</v>
      </c>
      <c r="K62" s="9">
        <v>0.21709999999999999</v>
      </c>
      <c r="L62" s="9"/>
      <c r="M62" s="9">
        <v>0.311</v>
      </c>
      <c r="N62" s="9">
        <v>0.1779</v>
      </c>
      <c r="O62" s="9">
        <v>0.26214999999999999</v>
      </c>
      <c r="P62" s="9">
        <v>0.17996000000000001</v>
      </c>
      <c r="Q62" s="9"/>
    </row>
    <row r="63" spans="1:44" x14ac:dyDescent="0.25">
      <c r="A63" s="23"/>
      <c r="B63" s="8" t="s">
        <v>2</v>
      </c>
      <c r="C63" s="9">
        <v>1.44E-2</v>
      </c>
      <c r="D63" s="9">
        <v>1.6000000000000001E-3</v>
      </c>
      <c r="E63" s="9">
        <v>2.0999999999999999E-3</v>
      </c>
      <c r="F63" s="9">
        <v>2.8E-3</v>
      </c>
      <c r="G63" s="9"/>
      <c r="H63" s="9">
        <v>2.2800000000000001E-2</v>
      </c>
      <c r="I63" s="9">
        <v>5.0000000000000001E-4</v>
      </c>
      <c r="J63" s="9">
        <v>2.06E-2</v>
      </c>
      <c r="K63" s="9">
        <v>1E-4</v>
      </c>
      <c r="L63" s="9"/>
      <c r="M63" s="9">
        <v>1.21E-2</v>
      </c>
      <c r="N63" s="9">
        <v>1.1000000000000001E-3</v>
      </c>
      <c r="O63" s="9">
        <v>1.17E-2</v>
      </c>
      <c r="P63" s="9">
        <v>3.7000000000000002E-3</v>
      </c>
      <c r="Q63" s="9"/>
    </row>
    <row r="64" spans="1:44" x14ac:dyDescent="0.25">
      <c r="A64" s="23"/>
      <c r="B64" s="8" t="s">
        <v>1</v>
      </c>
      <c r="C64" s="10">
        <f>AVERAGE(C62:F62)</f>
        <v>5.5227499999999999E-2</v>
      </c>
      <c r="D64" s="10"/>
      <c r="E64" s="10"/>
      <c r="F64" s="9"/>
      <c r="G64" s="9"/>
      <c r="H64" s="10">
        <f>AVERAGE(H62:K62)</f>
        <v>0.19730249999999999</v>
      </c>
      <c r="I64" s="10"/>
      <c r="J64" s="10"/>
      <c r="K64" s="9"/>
      <c r="L64" s="9"/>
      <c r="M64" s="10">
        <f>AVERAGE(M62:P62)</f>
        <v>0.2327525</v>
      </c>
      <c r="N64" s="10"/>
      <c r="O64" s="10"/>
      <c r="P64" s="9"/>
      <c r="Q64" s="9"/>
    </row>
    <row r="65" spans="1:44" x14ac:dyDescent="0.25">
      <c r="A65" s="23"/>
      <c r="B65" s="8" t="s">
        <v>3</v>
      </c>
      <c r="C65" s="9">
        <f>((C63^2)+(E63^2)+(D63^2)+(F63^2))^0.5</f>
        <v>1.4905368160498419E-2</v>
      </c>
      <c r="D65" s="9"/>
      <c r="E65" s="9"/>
      <c r="F65" s="9"/>
      <c r="G65" s="9"/>
      <c r="H65" s="9">
        <f>((H63^2)+(J63^2)+(I63^2)+(K63^2))^0.5</f>
        <v>3.0732067942134973E-2</v>
      </c>
      <c r="I65" s="9"/>
      <c r="J65" s="9"/>
      <c r="K65" s="9"/>
      <c r="L65" s="9"/>
      <c r="M65" s="9">
        <f>((M63^2)+(O63^2)+(N63^2)+(P63^2))^0.5</f>
        <v>1.7268468374467959E-2</v>
      </c>
      <c r="N65" s="9"/>
      <c r="O65" s="9"/>
      <c r="P65" s="9"/>
      <c r="Q65" s="9"/>
    </row>
    <row r="66" spans="1:44" x14ac:dyDescent="0.25">
      <c r="A66" s="23"/>
      <c r="B66" s="8" t="s">
        <v>4</v>
      </c>
      <c r="C66" s="10">
        <f>C65/(4^0.5)</f>
        <v>7.4526840802492094E-3</v>
      </c>
      <c r="D66" s="10"/>
      <c r="E66" s="10"/>
      <c r="F66" s="9"/>
      <c r="G66" s="9"/>
      <c r="H66" s="10">
        <f>H65/(4^0.5)</f>
        <v>1.5366033971067486E-2</v>
      </c>
      <c r="I66" s="10"/>
      <c r="J66" s="10"/>
      <c r="K66" s="9"/>
      <c r="L66" s="9"/>
      <c r="M66" s="10">
        <f>M65/(4^0.5)</f>
        <v>8.6342341872339794E-3</v>
      </c>
      <c r="N66" s="10"/>
      <c r="O66" s="10"/>
      <c r="P66" s="9"/>
      <c r="Q66" s="9"/>
    </row>
    <row r="67" spans="1:44" x14ac:dyDescent="0.25">
      <c r="A67" s="23"/>
      <c r="B67" s="8" t="s">
        <v>35</v>
      </c>
      <c r="C67" s="10"/>
      <c r="D67" s="10"/>
      <c r="E67" s="10"/>
      <c r="F67" s="9"/>
      <c r="G67" s="9"/>
      <c r="H67" s="9">
        <v>1.6999999999999999E-3</v>
      </c>
      <c r="I67" s="9" t="s">
        <v>48</v>
      </c>
      <c r="J67" s="9"/>
      <c r="K67" s="9"/>
      <c r="L67" s="9"/>
      <c r="M67" s="9">
        <v>3.2000000000000002E-3</v>
      </c>
      <c r="N67" s="10" t="s">
        <v>48</v>
      </c>
      <c r="O67" s="10"/>
      <c r="P67" s="9"/>
      <c r="Q67" s="9"/>
    </row>
    <row r="68" spans="1:44" x14ac:dyDescent="0.25">
      <c r="A68" s="23"/>
      <c r="B68" s="8" t="s">
        <v>12</v>
      </c>
      <c r="H68" s="5">
        <v>5.5979999999999999</v>
      </c>
      <c r="I68" s="5">
        <v>3.9449999999999998</v>
      </c>
      <c r="J68" s="5">
        <v>2.1815699999999998</v>
      </c>
      <c r="K68" s="5">
        <v>5.6867400000000004</v>
      </c>
      <c r="M68" s="5">
        <v>12.962</v>
      </c>
      <c r="N68" s="5">
        <v>4.7030000000000003</v>
      </c>
      <c r="O68" s="5">
        <v>2.419</v>
      </c>
      <c r="P68" s="5">
        <v>4.9537699999999996</v>
      </c>
    </row>
    <row r="69" spans="1:44" x14ac:dyDescent="0.25">
      <c r="A69" s="23"/>
      <c r="B69" s="8" t="s">
        <v>14</v>
      </c>
      <c r="H69" s="5">
        <v>1.6850000000000001</v>
      </c>
      <c r="I69" s="5">
        <v>0.17180000000000001</v>
      </c>
      <c r="J69" s="5">
        <v>0.14723</v>
      </c>
      <c r="K69" s="5">
        <v>0.40589999999999998</v>
      </c>
      <c r="M69" s="5">
        <v>0.504</v>
      </c>
      <c r="N69" s="5">
        <v>2.8160000000000001E-2</v>
      </c>
      <c r="O69" s="5">
        <v>0.10807</v>
      </c>
      <c r="P69" s="5">
        <v>0.1024</v>
      </c>
    </row>
    <row r="70" spans="1:44" x14ac:dyDescent="0.25">
      <c r="A70" s="23"/>
      <c r="B70" s="8" t="s">
        <v>13</v>
      </c>
      <c r="H70" s="10">
        <f>AVERAGE(H68:K68)</f>
        <v>4.3528275000000001</v>
      </c>
      <c r="I70" s="9"/>
      <c r="J70" s="9"/>
      <c r="M70" s="10">
        <f>AVERAGE(M68:P68)</f>
        <v>6.2594424999999996</v>
      </c>
      <c r="N70" s="9"/>
      <c r="O70" s="9"/>
    </row>
    <row r="71" spans="1:44" x14ac:dyDescent="0.25">
      <c r="A71" s="23"/>
      <c r="B71" s="8" t="s">
        <v>23</v>
      </c>
      <c r="H71" s="9">
        <f>((H69^2)+(J69^2)+(I69^2)+(K69^2))^0.5</f>
        <v>1.7479049524788239</v>
      </c>
      <c r="I71" s="9"/>
      <c r="J71" s="9"/>
      <c r="M71" s="9">
        <f>((M69^2)+(O69^2)+(N69^2)+(P69^2))^0.5</f>
        <v>0.52628307069484959</v>
      </c>
      <c r="N71" s="9"/>
      <c r="O71" s="9"/>
    </row>
    <row r="72" spans="1:44" x14ac:dyDescent="0.25">
      <c r="A72" s="23"/>
      <c r="B72" s="8" t="s">
        <v>15</v>
      </c>
      <c r="H72" s="10">
        <f>H71/(4^0.5)</f>
        <v>0.87395247623941197</v>
      </c>
      <c r="I72" s="10"/>
      <c r="J72" s="10"/>
      <c r="M72" s="10">
        <f>M71/(4^0.5)</f>
        <v>0.26314153534742479</v>
      </c>
      <c r="N72" s="10"/>
      <c r="O72" s="10"/>
    </row>
    <row r="74" spans="1:44" s="1" customFormat="1" x14ac:dyDescent="0.25">
      <c r="A74" s="7"/>
      <c r="C74" s="22"/>
      <c r="D74" s="22"/>
      <c r="E74" s="22"/>
      <c r="F74" s="22"/>
      <c r="G74" s="12"/>
      <c r="H74" s="22"/>
      <c r="I74" s="22"/>
      <c r="J74" s="22"/>
      <c r="K74" s="22"/>
      <c r="L74" s="12"/>
      <c r="M74" s="22"/>
      <c r="N74" s="22"/>
      <c r="O74" s="22"/>
      <c r="P74" s="22"/>
      <c r="Q74" s="12"/>
      <c r="R74"/>
      <c r="S74"/>
      <c r="T74"/>
      <c r="U74"/>
      <c r="V74"/>
      <c r="W74"/>
      <c r="X74"/>
      <c r="Y74"/>
      <c r="Z74"/>
      <c r="AA74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</row>
    <row r="75" spans="1:44" s="2" customFormat="1" x14ac:dyDescent="0.25">
      <c r="A75" s="7"/>
      <c r="B75" s="2" t="s">
        <v>16</v>
      </c>
      <c r="C75" s="13">
        <v>1</v>
      </c>
      <c r="D75" s="13">
        <v>2</v>
      </c>
      <c r="E75" s="13">
        <v>3</v>
      </c>
      <c r="F75" s="13">
        <v>4</v>
      </c>
      <c r="G75" s="4"/>
      <c r="H75" s="13">
        <v>1</v>
      </c>
      <c r="I75" s="13">
        <v>2</v>
      </c>
      <c r="J75" s="13">
        <v>3</v>
      </c>
      <c r="K75" s="13">
        <v>4</v>
      </c>
      <c r="L75" s="4"/>
      <c r="M75" s="13">
        <v>1</v>
      </c>
      <c r="N75" s="13">
        <v>2</v>
      </c>
      <c r="O75" s="13">
        <v>3</v>
      </c>
      <c r="P75" s="13">
        <v>4</v>
      </c>
      <c r="Q75" s="4"/>
      <c r="R75"/>
      <c r="S75"/>
      <c r="T75"/>
      <c r="U75"/>
      <c r="V75"/>
      <c r="W75"/>
      <c r="X75"/>
      <c r="Y75"/>
      <c r="Z75"/>
      <c r="AA7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</row>
    <row r="76" spans="1:44" x14ac:dyDescent="0.25">
      <c r="A76" s="23" t="s">
        <v>19</v>
      </c>
      <c r="B76" s="8" t="s">
        <v>0</v>
      </c>
      <c r="C76" s="9">
        <v>2.9000000000000001E-2</v>
      </c>
      <c r="D76" s="9">
        <v>3.56E-2</v>
      </c>
      <c r="E76" s="9">
        <v>8.8999999999999996E-2</v>
      </c>
      <c r="F76" s="9">
        <v>2.886E-2</v>
      </c>
      <c r="G76" s="9"/>
      <c r="H76" s="9">
        <v>0.17460000000000001</v>
      </c>
      <c r="I76" s="9">
        <v>0.13117999999999999</v>
      </c>
      <c r="J76" s="9">
        <v>0.20025000000000001</v>
      </c>
      <c r="K76" s="9">
        <v>0.1638</v>
      </c>
      <c r="L76" s="9"/>
      <c r="M76" s="9">
        <v>0.2969</v>
      </c>
      <c r="N76" s="9">
        <v>0.156</v>
      </c>
      <c r="O76" s="9">
        <v>0.22181999999999999</v>
      </c>
      <c r="P76" s="9">
        <v>0.14230000000000001</v>
      </c>
      <c r="Q76" s="9"/>
    </row>
    <row r="77" spans="1:44" x14ac:dyDescent="0.25">
      <c r="A77" s="23"/>
      <c r="B77" s="8" t="s">
        <v>2</v>
      </c>
      <c r="C77" s="9">
        <v>2.0999999999999999E-3</v>
      </c>
      <c r="D77" s="9">
        <v>1.9E-3</v>
      </c>
      <c r="E77" s="9">
        <v>4.7000000000000002E-3</v>
      </c>
      <c r="F77" s="9">
        <v>1.4E-3</v>
      </c>
      <c r="G77" s="9"/>
      <c r="H77" s="9">
        <v>6.3E-3</v>
      </c>
      <c r="I77" s="9">
        <v>2.7799999999999998E-2</v>
      </c>
      <c r="J77" s="9">
        <v>2.9999999999999997E-4</v>
      </c>
      <c r="K77" s="9">
        <v>5.5999999999999999E-3</v>
      </c>
      <c r="L77" s="9"/>
      <c r="M77" s="9">
        <v>4.0000000000000001E-3</v>
      </c>
      <c r="N77" s="9">
        <v>8.5000000000000006E-3</v>
      </c>
      <c r="O77" s="9">
        <v>4.3E-3</v>
      </c>
      <c r="P77" s="9">
        <v>6.1999999999999998E-3</v>
      </c>
      <c r="Q77" s="9"/>
    </row>
    <row r="78" spans="1:44" x14ac:dyDescent="0.25">
      <c r="A78" s="23"/>
      <c r="B78" s="8" t="s">
        <v>1</v>
      </c>
      <c r="C78" s="10">
        <f>AVERAGE(C76:F76)</f>
        <v>4.5615000000000003E-2</v>
      </c>
      <c r="D78" s="10"/>
      <c r="E78" s="10"/>
      <c r="F78" s="9"/>
      <c r="G78" s="9"/>
      <c r="H78" s="10">
        <f>AVERAGE(H76:K76)</f>
        <v>0.16745749999999998</v>
      </c>
      <c r="I78" s="10"/>
      <c r="J78" s="10"/>
      <c r="K78" s="9"/>
      <c r="L78" s="9"/>
      <c r="M78" s="10">
        <f>AVERAGE(M76:P76)</f>
        <v>0.20425499999999999</v>
      </c>
      <c r="N78" s="10"/>
      <c r="O78" s="10"/>
      <c r="P78" s="9"/>
      <c r="Q78" s="9"/>
    </row>
    <row r="79" spans="1:44" x14ac:dyDescent="0.25">
      <c r="A79" s="23"/>
      <c r="B79" s="8" t="s">
        <v>3</v>
      </c>
      <c r="C79" s="9">
        <f>((C77^2)+(E77^2)+(D77^2)+(F77^2))^0.5</f>
        <v>5.6630380539071075E-3</v>
      </c>
      <c r="D79" s="9"/>
      <c r="E79" s="9"/>
      <c r="F79" s="9"/>
      <c r="G79" s="9"/>
      <c r="H79" s="9">
        <f>((H77^2)+(J77^2)+(I77^2)+(K77^2))^0.5</f>
        <v>2.9051333876433279E-2</v>
      </c>
      <c r="I79" s="9"/>
      <c r="J79" s="9"/>
      <c r="K79" s="9"/>
      <c r="L79" s="9"/>
      <c r="M79" s="9">
        <f>((M77^2)+(O77^2)+(N77^2)+(P77^2))^0.5</f>
        <v>1.2049066353871573E-2</v>
      </c>
      <c r="N79" s="9"/>
      <c r="O79" s="9"/>
      <c r="P79" s="9"/>
      <c r="Q79" s="9"/>
    </row>
    <row r="80" spans="1:44" x14ac:dyDescent="0.25">
      <c r="A80" s="23"/>
      <c r="B80" s="8" t="s">
        <v>4</v>
      </c>
      <c r="C80" s="10">
        <f>C79/(4^0.5)</f>
        <v>2.8315190269535538E-3</v>
      </c>
      <c r="D80" s="10"/>
      <c r="E80" s="10"/>
      <c r="F80" s="9"/>
      <c r="G80" s="9"/>
      <c r="H80" s="10">
        <f>H79/(4^0.5)</f>
        <v>1.4525666938216639E-2</v>
      </c>
      <c r="I80" s="10"/>
      <c r="J80" s="10"/>
      <c r="K80" s="9"/>
      <c r="L80" s="9"/>
      <c r="M80" s="10">
        <f>M79/(4^0.5)</f>
        <v>6.0245331769357867E-3</v>
      </c>
      <c r="N80" s="10"/>
      <c r="O80" s="10"/>
      <c r="P80" s="9"/>
      <c r="Q80" s="9"/>
    </row>
    <row r="81" spans="1:44" x14ac:dyDescent="0.25">
      <c r="A81" s="23"/>
      <c r="B81" s="8" t="s">
        <v>35</v>
      </c>
      <c r="C81" s="10"/>
      <c r="D81" s="10"/>
      <c r="E81" s="10"/>
      <c r="F81" s="9"/>
      <c r="G81" s="9"/>
      <c r="H81" s="9">
        <v>1E-3</v>
      </c>
      <c r="I81" s="9" t="s">
        <v>48</v>
      </c>
      <c r="J81" s="9"/>
      <c r="K81" s="9"/>
      <c r="L81" s="9"/>
      <c r="M81" s="9">
        <v>6.1000000000000004E-3</v>
      </c>
      <c r="N81" s="10" t="s">
        <v>48</v>
      </c>
      <c r="O81" s="10"/>
      <c r="P81" s="9"/>
      <c r="Q81" s="9"/>
    </row>
    <row r="82" spans="1:44" x14ac:dyDescent="0.25">
      <c r="A82" s="23"/>
      <c r="B82" s="8" t="s">
        <v>12</v>
      </c>
      <c r="H82" s="5">
        <v>6.0209999999999999</v>
      </c>
      <c r="I82" s="5">
        <v>3.67</v>
      </c>
      <c r="J82" s="5">
        <v>2.2469999999999999</v>
      </c>
      <c r="K82" s="5">
        <v>5.6776999999999997</v>
      </c>
      <c r="M82" s="5">
        <v>10.771000000000001</v>
      </c>
      <c r="N82" s="5">
        <v>4.5620000000000003</v>
      </c>
      <c r="O82" s="5">
        <v>2.3952</v>
      </c>
      <c r="P82" s="5">
        <v>4.7709999999999999</v>
      </c>
    </row>
    <row r="83" spans="1:44" x14ac:dyDescent="0.25">
      <c r="A83" s="23"/>
      <c r="B83" s="8" t="s">
        <v>14</v>
      </c>
      <c r="H83" s="5">
        <v>0.20996999999999999</v>
      </c>
      <c r="I83" s="5">
        <v>0.58399999999999996</v>
      </c>
      <c r="J83" s="5">
        <v>0.12286999999999999</v>
      </c>
      <c r="K83" s="5">
        <v>7.6999999999999999E-2</v>
      </c>
      <c r="M83" s="5">
        <v>0.14554</v>
      </c>
      <c r="N83" s="5">
        <v>0.247</v>
      </c>
      <c r="O83" s="5">
        <v>4.5940000000000002E-2</v>
      </c>
      <c r="P83" s="5">
        <v>0.20619999999999999</v>
      </c>
    </row>
    <row r="84" spans="1:44" x14ac:dyDescent="0.25">
      <c r="A84" s="23"/>
      <c r="B84" s="8" t="s">
        <v>13</v>
      </c>
      <c r="H84" s="10">
        <f>AVERAGE(H82:K82)</f>
        <v>4.4039249999999992</v>
      </c>
      <c r="I84" s="9"/>
      <c r="J84" s="9"/>
      <c r="M84" s="10">
        <f>AVERAGE(M82:P82)</f>
        <v>5.6248000000000005</v>
      </c>
      <c r="N84" s="9"/>
      <c r="O84" s="9"/>
    </row>
    <row r="85" spans="1:44" x14ac:dyDescent="0.25">
      <c r="A85" s="23"/>
      <c r="B85" s="8" t="s">
        <v>23</v>
      </c>
      <c r="H85" s="9">
        <f>((H83^2)+(J83^2)+(I83^2)+(K83^2))^0.5</f>
        <v>0.63731423787641839</v>
      </c>
      <c r="I85" s="9"/>
      <c r="J85" s="9"/>
      <c r="M85" s="9">
        <f>((M83^2)+(O83^2)+(N83^2)+(P83^2))^0.5</f>
        <v>0.35611769852114905</v>
      </c>
      <c r="N85" s="9"/>
      <c r="O85" s="9"/>
    </row>
    <row r="86" spans="1:44" x14ac:dyDescent="0.25">
      <c r="A86" s="23"/>
      <c r="B86" s="8" t="s">
        <v>15</v>
      </c>
      <c r="H86" s="10">
        <f>H85/(4^0.5)</f>
        <v>0.31865711893820919</v>
      </c>
      <c r="I86" s="10"/>
      <c r="J86" s="10"/>
      <c r="M86" s="10">
        <f>M85/(4^0.5)</f>
        <v>0.17805884926057453</v>
      </c>
      <c r="N86" s="10"/>
      <c r="O86" s="10"/>
    </row>
    <row r="88" spans="1:44" s="1" customFormat="1" x14ac:dyDescent="0.25">
      <c r="A88" s="7"/>
      <c r="C88" s="22"/>
      <c r="D88" s="22"/>
      <c r="E88" s="22"/>
      <c r="F88" s="22"/>
      <c r="G88" s="12"/>
      <c r="H88" s="22"/>
      <c r="I88" s="22"/>
      <c r="J88" s="22"/>
      <c r="K88" s="22"/>
      <c r="L88" s="12"/>
      <c r="M88" s="22"/>
      <c r="N88" s="22"/>
      <c r="O88" s="22"/>
      <c r="P88" s="22"/>
      <c r="Q88" s="12"/>
      <c r="R88"/>
      <c r="S88"/>
      <c r="T88"/>
      <c r="U88"/>
      <c r="V88"/>
      <c r="W88"/>
      <c r="X88"/>
      <c r="Y88"/>
      <c r="Z88"/>
      <c r="AA88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</row>
    <row r="89" spans="1:44" s="2" customFormat="1" x14ac:dyDescent="0.25">
      <c r="A89" s="7"/>
      <c r="B89" s="2" t="s">
        <v>16</v>
      </c>
      <c r="C89" s="13">
        <v>1</v>
      </c>
      <c r="D89" s="13">
        <v>2</v>
      </c>
      <c r="E89" s="13">
        <v>3</v>
      </c>
      <c r="F89" s="13">
        <v>4</v>
      </c>
      <c r="G89" s="4"/>
      <c r="H89" s="13">
        <v>1</v>
      </c>
      <c r="I89" s="13">
        <v>2</v>
      </c>
      <c r="J89" s="13">
        <v>3</v>
      </c>
      <c r="K89" s="13">
        <v>4</v>
      </c>
      <c r="L89" s="4"/>
      <c r="M89" s="13">
        <v>1</v>
      </c>
      <c r="N89" s="13">
        <v>2</v>
      </c>
      <c r="O89" s="13">
        <v>3</v>
      </c>
      <c r="P89" s="13">
        <v>4</v>
      </c>
      <c r="Q89" s="4"/>
      <c r="R89"/>
      <c r="S89"/>
      <c r="T89"/>
      <c r="U89"/>
      <c r="V89"/>
      <c r="W89"/>
      <c r="X89"/>
      <c r="Y89"/>
      <c r="Z89"/>
      <c r="AA89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</row>
    <row r="90" spans="1:44" x14ac:dyDescent="0.25">
      <c r="A90" s="23" t="s">
        <v>18</v>
      </c>
      <c r="B90" s="8" t="s">
        <v>0</v>
      </c>
      <c r="C90" s="9">
        <v>2.3300000000000001E-2</v>
      </c>
      <c r="D90" s="9">
        <v>2.47E-2</v>
      </c>
      <c r="E90" s="9">
        <v>5.9499999999999997E-2</v>
      </c>
      <c r="F90" s="9">
        <v>5.5E-2</v>
      </c>
      <c r="G90" s="9"/>
      <c r="H90" s="9">
        <v>0.12540000000000001</v>
      </c>
      <c r="I90" s="9">
        <v>8.9700000000000002E-2</v>
      </c>
      <c r="J90" s="9">
        <v>0.16064000000000001</v>
      </c>
      <c r="K90" s="9">
        <v>0.18029999999999999</v>
      </c>
      <c r="L90" s="9"/>
      <c r="M90" s="9">
        <v>0.2064</v>
      </c>
      <c r="N90" s="9">
        <v>0.123</v>
      </c>
      <c r="O90" s="9">
        <v>0.18210000000000001</v>
      </c>
      <c r="P90" s="9">
        <v>0.245</v>
      </c>
      <c r="Q90" s="9"/>
    </row>
    <row r="91" spans="1:44" x14ac:dyDescent="0.25">
      <c r="A91" s="23"/>
      <c r="B91" s="8" t="s">
        <v>2</v>
      </c>
      <c r="C91" s="9">
        <v>5.3E-3</v>
      </c>
      <c r="D91" s="9">
        <v>3.8999999999999998E-3</v>
      </c>
      <c r="E91" s="9">
        <v>8.5000000000000006E-3</v>
      </c>
      <c r="F91" s="9">
        <v>5.7000000000000002E-3</v>
      </c>
      <c r="G91" s="9"/>
      <c r="H91" s="9">
        <v>4.1000000000000003E-3</v>
      </c>
      <c r="I91" s="9">
        <v>5.5999999999999999E-3</v>
      </c>
      <c r="J91" s="9">
        <v>3.3E-3</v>
      </c>
      <c r="K91" s="9">
        <v>1.77E-2</v>
      </c>
      <c r="L91" s="9"/>
      <c r="M91" s="9">
        <v>5.9999999999999995E-4</v>
      </c>
      <c r="N91" s="9">
        <v>1.7600000000000001E-2</v>
      </c>
      <c r="O91" s="9">
        <v>1.9E-3</v>
      </c>
      <c r="P91" s="9">
        <v>1.6199999999999999E-2</v>
      </c>
      <c r="Q91" s="9"/>
    </row>
    <row r="92" spans="1:44" x14ac:dyDescent="0.25">
      <c r="A92" s="23"/>
      <c r="B92" s="8" t="s">
        <v>1</v>
      </c>
      <c r="C92" s="10">
        <f>AVERAGE(C90:F90)</f>
        <v>4.0625000000000001E-2</v>
      </c>
      <c r="D92" s="10"/>
      <c r="E92" s="10"/>
      <c r="F92" s="9"/>
      <c r="G92" s="9"/>
      <c r="H92" s="10">
        <f>AVERAGE(H90:K90)</f>
        <v>0.13900999999999999</v>
      </c>
      <c r="I92" s="10"/>
      <c r="J92" s="10"/>
      <c r="K92" s="9"/>
      <c r="L92" s="9"/>
      <c r="M92" s="10">
        <f>AVERAGE(M90:P90)</f>
        <v>0.18912500000000002</v>
      </c>
      <c r="N92" s="10"/>
      <c r="O92" s="10"/>
      <c r="P92" s="9"/>
      <c r="Q92" s="9"/>
    </row>
    <row r="93" spans="1:44" x14ac:dyDescent="0.25">
      <c r="A93" s="23"/>
      <c r="B93" s="8" t="s">
        <v>3</v>
      </c>
      <c r="C93" s="9">
        <f>((C91^2)+(E91^2)+(D91^2)+(F91^2))^0.5</f>
        <v>1.2167168939404104E-2</v>
      </c>
      <c r="D93" s="9"/>
      <c r="E93" s="9"/>
      <c r="F93" s="9"/>
      <c r="G93" s="9"/>
      <c r="H93" s="9">
        <f>((H91^2)+(J91^2)+(I91^2)+(K91^2))^0.5</f>
        <v>1.9296372716135022E-2</v>
      </c>
      <c r="I93" s="9"/>
      <c r="J93" s="9"/>
      <c r="K93" s="9"/>
      <c r="L93" s="9"/>
      <c r="M93" s="9">
        <f>((M91^2)+(O91^2)+(N91^2)+(P91^2))^0.5</f>
        <v>2.400354140538433E-2</v>
      </c>
      <c r="N93" s="9"/>
      <c r="O93" s="9"/>
      <c r="P93" s="9"/>
      <c r="Q93" s="9"/>
    </row>
    <row r="94" spans="1:44" x14ac:dyDescent="0.25">
      <c r="A94" s="23"/>
      <c r="B94" s="8" t="s">
        <v>4</v>
      </c>
      <c r="C94" s="10">
        <f>C93/(4^0.5)</f>
        <v>6.0835844697020519E-3</v>
      </c>
      <c r="D94" s="10"/>
      <c r="E94" s="10"/>
      <c r="F94" s="9"/>
      <c r="G94" s="9"/>
      <c r="H94" s="10">
        <f>H93/(4^0.5)</f>
        <v>9.648186358067511E-3</v>
      </c>
      <c r="I94" s="10"/>
      <c r="J94" s="10"/>
      <c r="K94" s="9"/>
      <c r="L94" s="9"/>
      <c r="M94" s="10">
        <f>M93/(4^0.5)</f>
        <v>1.2001770702692165E-2</v>
      </c>
      <c r="N94" s="10"/>
      <c r="O94" s="10"/>
      <c r="P94" s="9"/>
      <c r="Q94" s="9"/>
    </row>
    <row r="95" spans="1:44" x14ac:dyDescent="0.25">
      <c r="A95" s="23"/>
      <c r="B95" s="8" t="s">
        <v>35</v>
      </c>
      <c r="C95" s="10"/>
      <c r="D95" s="10"/>
      <c r="E95" s="10"/>
      <c r="F95" s="9"/>
      <c r="G95" s="9"/>
      <c r="H95" s="9">
        <v>4.4000000000000003E-3</v>
      </c>
      <c r="I95" s="9" t="s">
        <v>48</v>
      </c>
      <c r="J95" s="9"/>
      <c r="K95" s="9"/>
      <c r="L95" s="9"/>
      <c r="M95" s="9">
        <v>1.6000000000000001E-3</v>
      </c>
      <c r="N95" s="10" t="s">
        <v>48</v>
      </c>
      <c r="O95" s="10"/>
      <c r="P95" s="9"/>
      <c r="Q95" s="9"/>
    </row>
    <row r="96" spans="1:44" x14ac:dyDescent="0.25">
      <c r="A96" s="23"/>
      <c r="B96" s="8" t="s">
        <v>12</v>
      </c>
      <c r="H96" s="5">
        <v>5.5549999999999997</v>
      </c>
      <c r="I96" s="5">
        <v>3.6880000000000002</v>
      </c>
      <c r="J96" s="5">
        <v>2.734</v>
      </c>
      <c r="K96" s="5">
        <v>2.2597999999999998</v>
      </c>
      <c r="M96" s="5">
        <v>7.6429999999999998</v>
      </c>
      <c r="N96" s="5">
        <v>5.6040000000000001</v>
      </c>
      <c r="O96" s="5">
        <v>2.7829999999999999</v>
      </c>
      <c r="P96" s="5">
        <v>2.7839999999999998</v>
      </c>
    </row>
    <row r="97" spans="1:44" x14ac:dyDescent="0.25">
      <c r="A97" s="23"/>
      <c r="B97" s="8" t="s">
        <v>14</v>
      </c>
      <c r="H97" s="5">
        <v>1.44</v>
      </c>
      <c r="I97" s="5">
        <v>0.81159999999999999</v>
      </c>
      <c r="J97" s="5">
        <v>0.44400000000000001</v>
      </c>
      <c r="K97" s="5">
        <v>4.7800000000000002E-2</v>
      </c>
      <c r="M97" s="5">
        <v>2.1100000000000001E-2</v>
      </c>
      <c r="N97" s="5">
        <v>0.80220000000000002</v>
      </c>
      <c r="O97" s="5">
        <v>2.86E-2</v>
      </c>
      <c r="P97" s="5">
        <v>0.1072</v>
      </c>
    </row>
    <row r="98" spans="1:44" x14ac:dyDescent="0.25">
      <c r="A98" s="23"/>
      <c r="B98" s="8" t="s">
        <v>13</v>
      </c>
      <c r="H98" s="10">
        <f>AVERAGE(H96:K96)</f>
        <v>3.5592000000000001</v>
      </c>
      <c r="I98" s="9"/>
      <c r="J98" s="9"/>
      <c r="M98" s="10">
        <f>AVERAGE(M96:P96)</f>
        <v>4.7035</v>
      </c>
      <c r="N98" s="9"/>
      <c r="O98" s="9"/>
    </row>
    <row r="99" spans="1:44" x14ac:dyDescent="0.25">
      <c r="A99" s="23"/>
      <c r="B99" s="8" t="s">
        <v>23</v>
      </c>
      <c r="H99" s="9">
        <f>((H97^2)+(J97^2)+(I97^2)+(K97^2))^0.5</f>
        <v>1.7122252772342779</v>
      </c>
      <c r="I99" s="9"/>
      <c r="J99" s="9"/>
      <c r="M99" s="9">
        <f>((M97^2)+(O97^2)+(N97^2)+(P97^2))^0.5</f>
        <v>0.81011101091146764</v>
      </c>
      <c r="N99" s="9"/>
      <c r="O99" s="9"/>
    </row>
    <row r="100" spans="1:44" x14ac:dyDescent="0.25">
      <c r="A100" s="23"/>
      <c r="B100" s="8" t="s">
        <v>15</v>
      </c>
      <c r="H100" s="10">
        <f>H99/(4^0.5)</f>
        <v>0.85611263861713893</v>
      </c>
      <c r="I100" s="10"/>
      <c r="J100" s="10"/>
      <c r="M100" s="10">
        <f>M99/(4^0.5)</f>
        <v>0.40505550545573382</v>
      </c>
      <c r="N100" s="10"/>
      <c r="O100" s="10"/>
    </row>
    <row r="102" spans="1:44" s="1" customFormat="1" x14ac:dyDescent="0.25">
      <c r="A102" s="7"/>
      <c r="C102" s="22"/>
      <c r="D102" s="22"/>
      <c r="E102" s="22"/>
      <c r="F102" s="22"/>
      <c r="G102" s="12"/>
      <c r="H102" s="22"/>
      <c r="I102" s="22"/>
      <c r="J102" s="22"/>
      <c r="K102" s="22"/>
      <c r="L102" s="12"/>
      <c r="M102" s="22"/>
      <c r="N102" s="22"/>
      <c r="O102" s="22"/>
      <c r="P102" s="22"/>
      <c r="Q102" s="12"/>
      <c r="R102"/>
      <c r="S102"/>
      <c r="T102"/>
      <c r="U102"/>
      <c r="V102"/>
      <c r="W102"/>
      <c r="X102"/>
      <c r="Y102"/>
      <c r="Z102"/>
      <c r="AA102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</row>
    <row r="103" spans="1:44" s="2" customFormat="1" x14ac:dyDescent="0.25">
      <c r="A103" s="7"/>
      <c r="B103" s="2" t="s">
        <v>16</v>
      </c>
      <c r="C103" s="13">
        <v>1</v>
      </c>
      <c r="D103" s="13">
        <v>2</v>
      </c>
      <c r="E103" s="13">
        <v>3</v>
      </c>
      <c r="F103" s="13">
        <v>4</v>
      </c>
      <c r="G103" s="4"/>
      <c r="H103" s="13">
        <v>1</v>
      </c>
      <c r="I103" s="13">
        <v>2</v>
      </c>
      <c r="J103" s="13">
        <v>3</v>
      </c>
      <c r="K103" s="13">
        <v>4</v>
      </c>
      <c r="L103" s="4"/>
      <c r="M103" s="13">
        <v>1</v>
      </c>
      <c r="N103" s="13">
        <v>2</v>
      </c>
      <c r="O103" s="13">
        <v>3</v>
      </c>
      <c r="P103" s="13">
        <v>4</v>
      </c>
      <c r="Q103" s="4"/>
      <c r="R103"/>
      <c r="S103"/>
      <c r="T103"/>
      <c r="U103"/>
      <c r="V103"/>
      <c r="W103"/>
      <c r="X103"/>
      <c r="Y103"/>
      <c r="Z103"/>
      <c r="AA103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</row>
    <row r="104" spans="1:44" x14ac:dyDescent="0.25">
      <c r="A104" s="23" t="s">
        <v>17</v>
      </c>
      <c r="B104" s="8" t="s">
        <v>0</v>
      </c>
      <c r="C104" s="9">
        <v>4.1140000000000003E-2</v>
      </c>
      <c r="D104" s="9">
        <v>3.27E-2</v>
      </c>
      <c r="E104" s="9">
        <v>9.017E-2</v>
      </c>
      <c r="F104" s="9">
        <v>2.4899999999999999E-2</v>
      </c>
      <c r="G104" s="9"/>
      <c r="H104" s="9">
        <v>0.12379999999999999</v>
      </c>
      <c r="I104" s="9">
        <v>6.6299999999999998E-2</v>
      </c>
      <c r="J104" s="9">
        <v>0.14000000000000001</v>
      </c>
      <c r="K104" s="9">
        <v>0.151</v>
      </c>
      <c r="L104" s="9"/>
      <c r="M104" s="9">
        <v>0.2387</v>
      </c>
      <c r="N104" s="9">
        <v>7.7600000000000002E-2</v>
      </c>
      <c r="O104" s="9">
        <v>0.22789999999999999</v>
      </c>
      <c r="P104" s="9">
        <v>0.14510000000000001</v>
      </c>
      <c r="Q104" s="9"/>
    </row>
    <row r="105" spans="1:44" x14ac:dyDescent="0.25">
      <c r="A105" s="23"/>
      <c r="B105" s="8" t="s">
        <v>2</v>
      </c>
      <c r="C105" s="9">
        <v>6.7999999999999996E-3</v>
      </c>
      <c r="D105" s="9">
        <v>1.2999999999999999E-3</v>
      </c>
      <c r="E105" s="9">
        <v>5.4000000000000003E-3</v>
      </c>
      <c r="F105" s="9">
        <v>4.1999999999999997E-3</v>
      </c>
      <c r="G105" s="9"/>
      <c r="H105" s="9">
        <v>1.47E-2</v>
      </c>
      <c r="I105" s="9">
        <v>3.0000000000000001E-3</v>
      </c>
      <c r="J105" s="9">
        <v>2E-3</v>
      </c>
      <c r="K105" s="9">
        <v>1.8E-3</v>
      </c>
      <c r="L105" s="9"/>
      <c r="M105" s="9">
        <v>2.5000000000000001E-3</v>
      </c>
      <c r="N105" s="9">
        <v>8.5000000000000006E-3</v>
      </c>
      <c r="O105" s="9">
        <v>4.2099999999999999E-2</v>
      </c>
      <c r="P105" s="9">
        <v>1.2800000000000001E-2</v>
      </c>
      <c r="Q105" s="9"/>
    </row>
    <row r="106" spans="1:44" x14ac:dyDescent="0.25">
      <c r="A106" s="23"/>
      <c r="B106" s="8" t="s">
        <v>1</v>
      </c>
      <c r="C106" s="10">
        <f>AVERAGE(C104:F104)</f>
        <v>4.7227499999999999E-2</v>
      </c>
      <c r="D106" s="10"/>
      <c r="E106" s="10"/>
      <c r="F106" s="9"/>
      <c r="G106" s="9"/>
      <c r="H106" s="10">
        <f>AVERAGE(H104:K104)</f>
        <v>0.12027499999999999</v>
      </c>
      <c r="I106" s="10"/>
      <c r="J106" s="10"/>
      <c r="K106" s="9"/>
      <c r="L106" s="9"/>
      <c r="M106" s="10">
        <f>AVERAGE(M104:P104)</f>
        <v>0.17232500000000001</v>
      </c>
      <c r="N106" s="10"/>
      <c r="O106" s="10"/>
      <c r="P106" s="9"/>
      <c r="Q106" s="9"/>
    </row>
    <row r="107" spans="1:44" x14ac:dyDescent="0.25">
      <c r="A107" s="23"/>
      <c r="B107" s="8" t="s">
        <v>3</v>
      </c>
      <c r="C107" s="9">
        <f>((C105^2)+(E105^2)+(D105^2)+(F105^2))^0.5</f>
        <v>9.7329337817535777E-3</v>
      </c>
      <c r="D107" s="9"/>
      <c r="E107" s="9"/>
      <c r="F107" s="9"/>
      <c r="G107" s="9"/>
      <c r="H107" s="9">
        <f>((H105^2)+(J105^2)+(I105^2)+(K105^2))^0.5</f>
        <v>1.5242375143001828E-2</v>
      </c>
      <c r="I107" s="9"/>
      <c r="J107" s="9"/>
      <c r="K107" s="9"/>
      <c r="L107" s="9"/>
      <c r="M107" s="9">
        <f>((M105^2)+(O105^2)+(N105^2)+(P105^2))^0.5</f>
        <v>4.488596662655267E-2</v>
      </c>
      <c r="N107" s="9"/>
      <c r="O107" s="9"/>
      <c r="P107" s="9"/>
      <c r="Q107" s="9"/>
    </row>
    <row r="108" spans="1:44" x14ac:dyDescent="0.25">
      <c r="A108" s="23"/>
      <c r="B108" s="8" t="s">
        <v>4</v>
      </c>
      <c r="C108" s="10">
        <f>C107/(4^0.5)</f>
        <v>4.8664668908767889E-3</v>
      </c>
      <c r="D108" s="10"/>
      <c r="E108" s="10"/>
      <c r="F108" s="9"/>
      <c r="G108" s="9"/>
      <c r="H108" s="10">
        <f>H107/(4^0.5)</f>
        <v>7.6211875715009141E-3</v>
      </c>
      <c r="I108" s="10"/>
      <c r="J108" s="10"/>
      <c r="K108" s="9"/>
      <c r="L108" s="9"/>
      <c r="M108" s="10">
        <f>M107/(4^0.5)</f>
        <v>2.2442983313276335E-2</v>
      </c>
      <c r="N108" s="10"/>
      <c r="O108" s="10"/>
      <c r="P108" s="9"/>
      <c r="Q108" s="9"/>
    </row>
    <row r="109" spans="1:44" x14ac:dyDescent="0.25">
      <c r="A109" s="23"/>
      <c r="B109" s="8" t="s">
        <v>35</v>
      </c>
      <c r="C109" s="10"/>
      <c r="D109" s="10"/>
      <c r="E109" s="10"/>
      <c r="F109" s="9"/>
      <c r="G109" s="9"/>
      <c r="H109" s="9">
        <v>2.24E-2</v>
      </c>
      <c r="I109" s="9" t="s">
        <v>47</v>
      </c>
      <c r="J109" s="9"/>
      <c r="K109" s="9"/>
      <c r="L109" s="9"/>
      <c r="M109" s="9">
        <v>2.1499999999999998E-2</v>
      </c>
      <c r="N109" s="10" t="s">
        <v>47</v>
      </c>
      <c r="O109" s="10"/>
      <c r="P109" s="9"/>
      <c r="Q109" s="9"/>
    </row>
    <row r="110" spans="1:44" x14ac:dyDescent="0.25">
      <c r="A110" s="23"/>
      <c r="B110" s="8" t="s">
        <v>12</v>
      </c>
      <c r="H110" s="5">
        <v>3.0207000000000002</v>
      </c>
      <c r="I110" s="5">
        <v>2.032</v>
      </c>
      <c r="J110" s="5">
        <v>1.556</v>
      </c>
      <c r="K110" s="5">
        <v>6.1529999999999996</v>
      </c>
      <c r="M110" s="5">
        <v>6.5699500000000004</v>
      </c>
      <c r="N110" s="5">
        <v>2.306</v>
      </c>
      <c r="O110" s="5">
        <v>2.6389999999999998</v>
      </c>
      <c r="P110" s="5">
        <v>6.6139999999999999</v>
      </c>
    </row>
    <row r="111" spans="1:44" x14ac:dyDescent="0.25">
      <c r="A111" s="23"/>
      <c r="B111" s="8" t="s">
        <v>14</v>
      </c>
      <c r="H111" s="5">
        <v>0.1429</v>
      </c>
      <c r="I111" s="5">
        <v>0.17630000000000001</v>
      </c>
      <c r="J111" s="5">
        <v>0.114</v>
      </c>
      <c r="K111" s="5">
        <v>1.117</v>
      </c>
      <c r="M111" s="5">
        <v>6.7979999999999999E-2</v>
      </c>
      <c r="N111" s="5">
        <v>0.253</v>
      </c>
      <c r="O111" s="5">
        <v>0.48688999999999999</v>
      </c>
      <c r="P111" s="5">
        <v>0.58299999999999996</v>
      </c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spans="1:44" x14ac:dyDescent="0.25">
      <c r="A112" s="23"/>
      <c r="B112" s="8" t="s">
        <v>13</v>
      </c>
      <c r="H112" s="10">
        <f>AVERAGE(H110:K110)</f>
        <v>3.1904249999999998</v>
      </c>
      <c r="I112" s="9"/>
      <c r="J112" s="9"/>
      <c r="M112" s="10">
        <f>AVERAGE(M110:P110)</f>
        <v>4.5322374999999999</v>
      </c>
      <c r="N112" s="9"/>
      <c r="O112" s="9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spans="1:27" x14ac:dyDescent="0.25">
      <c r="A113" s="23"/>
      <c r="B113" s="8" t="s">
        <v>23</v>
      </c>
      <c r="H113" s="9">
        <f>((H111^2)+(J111^2)+(I111^2)+(K111^2))^0.5</f>
        <v>1.1455073548432591</v>
      </c>
      <c r="I113" s="9"/>
      <c r="J113" s="9"/>
      <c r="M113" s="9">
        <f>((M111^2)+(O111^2)+(N111^2)+(P111^2))^0.5</f>
        <v>0.80348064849129996</v>
      </c>
      <c r="N113" s="9"/>
      <c r="O113" s="9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spans="1:27" x14ac:dyDescent="0.25">
      <c r="A114" s="23"/>
      <c r="B114" s="8" t="s">
        <v>15</v>
      </c>
      <c r="H114" s="10">
        <f>H113/(4^0.5)</f>
        <v>0.57275367742162953</v>
      </c>
      <c r="I114" s="10"/>
      <c r="J114" s="10"/>
      <c r="M114" s="10">
        <f>M113/(4^0.5)</f>
        <v>0.40174032424564998</v>
      </c>
      <c r="N114" s="10"/>
      <c r="O114" s="10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248" spans="18:27" x14ac:dyDescent="0.25"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spans="18:27" x14ac:dyDescent="0.25"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spans="18:27" x14ac:dyDescent="0.25">
      <c r="R250" s="5"/>
      <c r="S250" s="5"/>
      <c r="T250" s="5"/>
      <c r="U250" s="5"/>
      <c r="V250" s="5"/>
      <c r="W250" s="5"/>
      <c r="X250" s="5"/>
      <c r="Y250" s="5"/>
      <c r="Z250" s="5"/>
      <c r="AA250" s="5"/>
    </row>
  </sheetData>
  <mergeCells count="32">
    <mergeCell ref="A104:A114"/>
    <mergeCell ref="A6:A16"/>
    <mergeCell ref="A76:A86"/>
    <mergeCell ref="C88:F88"/>
    <mergeCell ref="H88:K88"/>
    <mergeCell ref="A48:A58"/>
    <mergeCell ref="C60:F60"/>
    <mergeCell ref="H60:K60"/>
    <mergeCell ref="A20:A30"/>
    <mergeCell ref="C32:F32"/>
    <mergeCell ref="H32:K32"/>
    <mergeCell ref="M88:P88"/>
    <mergeCell ref="A90:A100"/>
    <mergeCell ref="C102:F102"/>
    <mergeCell ref="H102:K102"/>
    <mergeCell ref="M102:P102"/>
    <mergeCell ref="M60:P60"/>
    <mergeCell ref="A62:A72"/>
    <mergeCell ref="C74:F74"/>
    <mergeCell ref="H74:K74"/>
    <mergeCell ref="M74:P74"/>
    <mergeCell ref="M32:P32"/>
    <mergeCell ref="A34:A44"/>
    <mergeCell ref="C46:F46"/>
    <mergeCell ref="H46:K46"/>
    <mergeCell ref="M46:P46"/>
    <mergeCell ref="C4:F4"/>
    <mergeCell ref="H4:K4"/>
    <mergeCell ref="M4:P4"/>
    <mergeCell ref="C18:F18"/>
    <mergeCell ref="H18:K18"/>
    <mergeCell ref="M18:P18"/>
  </mergeCells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L251"/>
  <sheetViews>
    <sheetView topLeftCell="A205" zoomScale="80" zoomScaleNormal="80" zoomScalePageLayoutView="80" workbookViewId="0">
      <selection activeCell="B3" sqref="B3"/>
    </sheetView>
  </sheetViews>
  <sheetFormatPr defaultColWidth="8.85546875" defaultRowHeight="15" x14ac:dyDescent="0.25"/>
  <cols>
    <col min="1" max="1" width="8.85546875" style="5"/>
    <col min="2" max="2" width="32.28515625" style="5" customWidth="1"/>
    <col min="3" max="4" width="11.42578125" style="5" bestFit="1" customWidth="1"/>
    <col min="5" max="5" width="3.42578125" style="5" customWidth="1"/>
    <col min="6" max="7" width="13" style="5" bestFit="1" customWidth="1"/>
    <col min="8" max="8" width="3.42578125" style="5" customWidth="1"/>
    <col min="9" max="10" width="13" style="5" bestFit="1" customWidth="1"/>
    <col min="11" max="11" width="3.42578125" style="5" customWidth="1"/>
    <col min="12" max="15" width="13" bestFit="1" customWidth="1"/>
    <col min="16" max="16" width="3.140625" customWidth="1"/>
    <col min="17" max="20" width="13" bestFit="1" customWidth="1"/>
    <col min="21" max="21" width="3.42578125" customWidth="1"/>
    <col min="22" max="25" width="13" style="5" bestFit="1" customWidth="1"/>
    <col min="26" max="16384" width="8.85546875" style="5"/>
  </cols>
  <sheetData>
    <row r="1" spans="1:38" x14ac:dyDescent="0.25">
      <c r="B1" s="1" t="s">
        <v>8</v>
      </c>
    </row>
    <row r="2" spans="1:38" x14ac:dyDescent="0.25">
      <c r="A2" s="7"/>
      <c r="B2" s="1" t="s">
        <v>28</v>
      </c>
    </row>
    <row r="3" spans="1:38" x14ac:dyDescent="0.25">
      <c r="A3" s="7"/>
      <c r="B3" s="1"/>
    </row>
    <row r="4" spans="1:38" x14ac:dyDescent="0.25">
      <c r="A4" s="7"/>
      <c r="B4" s="1"/>
    </row>
    <row r="5" spans="1:38" s="1" customFormat="1" x14ac:dyDescent="0.25">
      <c r="A5" s="7"/>
      <c r="C5" s="22" t="s">
        <v>9</v>
      </c>
      <c r="D5" s="22"/>
      <c r="E5" s="6"/>
      <c r="F5" s="22" t="s">
        <v>10</v>
      </c>
      <c r="G5" s="22"/>
      <c r="H5" s="6"/>
      <c r="I5" s="22" t="s">
        <v>11</v>
      </c>
      <c r="J5" s="22"/>
      <c r="K5" s="6"/>
      <c r="L5"/>
      <c r="M5"/>
      <c r="N5"/>
      <c r="O5"/>
      <c r="P5"/>
      <c r="Q5"/>
      <c r="R5"/>
      <c r="S5"/>
      <c r="T5"/>
      <c r="U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</row>
    <row r="6" spans="1:38" s="2" customFormat="1" x14ac:dyDescent="0.25">
      <c r="A6" s="7"/>
      <c r="B6" s="2" t="s">
        <v>16</v>
      </c>
      <c r="C6" s="13">
        <v>1</v>
      </c>
      <c r="D6" s="13">
        <v>2</v>
      </c>
      <c r="E6" s="4"/>
      <c r="F6" s="14">
        <v>1</v>
      </c>
      <c r="G6" s="14">
        <v>2</v>
      </c>
      <c r="H6" s="4"/>
      <c r="I6" s="14">
        <v>1</v>
      </c>
      <c r="J6" s="14">
        <v>2</v>
      </c>
      <c r="K6" s="4"/>
      <c r="L6"/>
      <c r="M6"/>
      <c r="N6"/>
      <c r="O6"/>
      <c r="P6"/>
      <c r="Q6"/>
      <c r="R6"/>
      <c r="S6"/>
      <c r="T6"/>
      <c r="U6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</row>
    <row r="7" spans="1:38" x14ac:dyDescent="0.25">
      <c r="A7" s="23" t="s">
        <v>5</v>
      </c>
      <c r="B7" s="8" t="s">
        <v>0</v>
      </c>
      <c r="C7" s="9">
        <v>1.37E-2</v>
      </c>
      <c r="D7" s="9">
        <v>4.7399999999999998E-2</v>
      </c>
      <c r="E7" s="9"/>
      <c r="F7" s="9">
        <v>2.478E-2</v>
      </c>
      <c r="G7" s="9">
        <v>3.1800000000000002E-2</v>
      </c>
      <c r="H7" s="9"/>
      <c r="I7" s="9">
        <v>1.6199999999999999E-2</v>
      </c>
      <c r="J7" s="9">
        <v>2.9989999999999999E-2</v>
      </c>
      <c r="K7" s="9"/>
    </row>
    <row r="8" spans="1:38" x14ac:dyDescent="0.25">
      <c r="A8" s="23"/>
      <c r="B8" s="8" t="s">
        <v>2</v>
      </c>
      <c r="C8" s="9">
        <v>5.7999999999999996E-3</v>
      </c>
      <c r="D8" s="9">
        <v>4.0000000000000003E-5</v>
      </c>
      <c r="E8" s="9"/>
      <c r="F8" s="9">
        <v>1E-3</v>
      </c>
      <c r="G8" s="9">
        <v>1.5E-3</v>
      </c>
      <c r="H8" s="9"/>
      <c r="I8" s="9">
        <v>6.9999999999999999E-4</v>
      </c>
      <c r="J8" s="9">
        <v>1E-3</v>
      </c>
      <c r="K8" s="9"/>
    </row>
    <row r="9" spans="1:38" x14ac:dyDescent="0.25">
      <c r="A9" s="23"/>
      <c r="B9" s="8" t="s">
        <v>1</v>
      </c>
      <c r="C9" s="10">
        <f>AVERAGE(C7:D7)</f>
        <v>3.0550000000000001E-2</v>
      </c>
      <c r="D9" s="9"/>
      <c r="E9" s="9"/>
      <c r="F9" s="10">
        <f>AVERAGE(F7:G7)</f>
        <v>2.8290000000000003E-2</v>
      </c>
      <c r="G9" s="9"/>
      <c r="H9" s="9"/>
      <c r="I9" s="10">
        <f>AVERAGE(I7:J7)</f>
        <v>2.3094999999999997E-2</v>
      </c>
      <c r="J9" s="9"/>
      <c r="K9" s="9"/>
    </row>
    <row r="10" spans="1:38" x14ac:dyDescent="0.25">
      <c r="A10" s="23"/>
      <c r="B10" s="8" t="s">
        <v>3</v>
      </c>
      <c r="C10" s="9">
        <f>((C8^2)+(D8^2))^0.5</f>
        <v>5.8001379293944376E-3</v>
      </c>
      <c r="D10" s="9"/>
      <c r="E10" s="9"/>
      <c r="F10" s="9">
        <f>((F8^2)+(G8^2))^0.5</f>
        <v>1.8027756377319948E-3</v>
      </c>
      <c r="G10" s="9"/>
      <c r="H10" s="9"/>
      <c r="I10" s="9">
        <f>((I8^2)+(J8^2))^0.5</f>
        <v>1.2206555615733702E-3</v>
      </c>
      <c r="J10" s="9"/>
      <c r="K10" s="9"/>
    </row>
    <row r="11" spans="1:38" x14ac:dyDescent="0.25">
      <c r="A11" s="23"/>
      <c r="B11" s="8" t="s">
        <v>4</v>
      </c>
      <c r="C11" s="10">
        <f>C10/(2^0.5)</f>
        <v>4.1013168616921072E-3</v>
      </c>
      <c r="D11" s="9"/>
      <c r="E11" s="9"/>
      <c r="F11" s="10">
        <f>F10/(2^0.5)</f>
        <v>1.2747548783981961E-3</v>
      </c>
      <c r="G11" s="9"/>
      <c r="H11" s="9"/>
      <c r="I11" s="10">
        <f>I10/(2^0.5)</f>
        <v>8.6313382508160339E-4</v>
      </c>
      <c r="J11" s="9"/>
      <c r="K11" s="9"/>
    </row>
    <row r="12" spans="1:38" x14ac:dyDescent="0.25">
      <c r="A12" s="23"/>
      <c r="B12" s="8" t="s">
        <v>35</v>
      </c>
      <c r="C12" s="10"/>
      <c r="D12" s="9"/>
      <c r="E12" s="9"/>
      <c r="F12" s="9">
        <v>0.92</v>
      </c>
      <c r="G12" s="9"/>
      <c r="H12" s="9"/>
      <c r="I12" s="9">
        <v>0.72</v>
      </c>
      <c r="J12" s="9"/>
      <c r="K12" s="9"/>
    </row>
    <row r="13" spans="1:38" x14ac:dyDescent="0.25">
      <c r="A13" s="23"/>
      <c r="B13" s="8" t="s">
        <v>12</v>
      </c>
      <c r="F13" s="5">
        <v>1.9690000000000001</v>
      </c>
      <c r="G13" s="5">
        <v>0.67200000000000004</v>
      </c>
      <c r="I13" s="5">
        <v>0.90780000000000005</v>
      </c>
      <c r="J13" s="5">
        <v>0.63199700000000003</v>
      </c>
    </row>
    <row r="14" spans="1:38" x14ac:dyDescent="0.25">
      <c r="A14" s="23"/>
      <c r="B14" s="8" t="s">
        <v>14</v>
      </c>
      <c r="F14" s="5">
        <v>0.75700000000000001</v>
      </c>
      <c r="G14" s="5">
        <v>3.1399999999999997E-2</v>
      </c>
      <c r="I14" s="5">
        <v>4.0899999999999999E-2</v>
      </c>
      <c r="J14" s="5">
        <v>2.077E-2</v>
      </c>
    </row>
    <row r="15" spans="1:38" x14ac:dyDescent="0.25">
      <c r="A15" s="23"/>
      <c r="B15" s="8" t="s">
        <v>13</v>
      </c>
      <c r="F15" s="9">
        <f>AVERAGE(F13:G13)</f>
        <v>1.3205</v>
      </c>
      <c r="I15" s="9">
        <f>AVERAGE(I13:J13)</f>
        <v>0.76989850000000004</v>
      </c>
    </row>
    <row r="16" spans="1:38" x14ac:dyDescent="0.25">
      <c r="A16" s="23"/>
      <c r="B16" s="8" t="s">
        <v>23</v>
      </c>
      <c r="F16" s="9">
        <f>((F14^2)+(G14^2))^0.5</f>
        <v>0.75765094865643767</v>
      </c>
      <c r="I16" s="9">
        <f>((I14^2)+(J14^2))^0.5</f>
        <v>4.5871591426502739E-2</v>
      </c>
    </row>
    <row r="17" spans="1:38" x14ac:dyDescent="0.25">
      <c r="A17" s="23"/>
      <c r="B17" s="8" t="s">
        <v>15</v>
      </c>
      <c r="F17" s="10">
        <f>F16/(2^0.5)</f>
        <v>0.53574012356738776</v>
      </c>
      <c r="I17" s="10">
        <f>I16/(2^0.5)</f>
        <v>3.2436113361498778E-2</v>
      </c>
    </row>
    <row r="18" spans="1:38" x14ac:dyDescent="0.25">
      <c r="A18" s="7"/>
    </row>
    <row r="19" spans="1:38" s="1" customFormat="1" x14ac:dyDescent="0.25">
      <c r="A19" s="7"/>
      <c r="C19" s="22" t="s">
        <v>9</v>
      </c>
      <c r="D19" s="22"/>
      <c r="E19" s="11"/>
      <c r="F19" s="22" t="s">
        <v>10</v>
      </c>
      <c r="G19" s="22"/>
      <c r="H19" s="11"/>
      <c r="I19" s="22" t="s">
        <v>11</v>
      </c>
      <c r="J19" s="22"/>
      <c r="K19" s="11"/>
      <c r="L19"/>
      <c r="M19"/>
      <c r="N19"/>
      <c r="O19"/>
      <c r="P19"/>
      <c r="Q19"/>
      <c r="R19"/>
      <c r="S19"/>
      <c r="T19"/>
      <c r="U19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</row>
    <row r="20" spans="1:38" s="2" customFormat="1" x14ac:dyDescent="0.25">
      <c r="A20" s="7"/>
      <c r="B20" s="2" t="s">
        <v>16</v>
      </c>
      <c r="C20" s="13">
        <v>1</v>
      </c>
      <c r="D20" s="13">
        <v>2</v>
      </c>
      <c r="E20" s="4"/>
      <c r="F20" s="14">
        <v>1</v>
      </c>
      <c r="G20" s="14">
        <v>2</v>
      </c>
      <c r="H20" s="4"/>
      <c r="I20" s="14">
        <v>1</v>
      </c>
      <c r="J20" s="14">
        <v>2</v>
      </c>
      <c r="K20" s="4"/>
      <c r="L20"/>
      <c r="M20"/>
      <c r="N20"/>
      <c r="O20"/>
      <c r="P20"/>
      <c r="Q20"/>
      <c r="R20"/>
      <c r="S20"/>
      <c r="T20"/>
      <c r="U20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</row>
    <row r="21" spans="1:38" x14ac:dyDescent="0.25">
      <c r="A21" s="23" t="s">
        <v>6</v>
      </c>
      <c r="B21" s="8" t="s">
        <v>0</v>
      </c>
      <c r="C21" s="9">
        <v>1.6400000000000001E-2</v>
      </c>
      <c r="D21" s="9">
        <v>3.9800000000000002E-2</v>
      </c>
      <c r="E21" s="9"/>
      <c r="F21" s="17">
        <v>1.7999999999999999E-2</v>
      </c>
      <c r="G21" s="9">
        <v>2.5899999999999999E-2</v>
      </c>
      <c r="H21" s="9"/>
      <c r="I21" s="9">
        <v>1.7999999999999999E-2</v>
      </c>
      <c r="J21" s="9">
        <v>1.9959999999999999E-2</v>
      </c>
      <c r="K21" s="9"/>
    </row>
    <row r="22" spans="1:38" x14ac:dyDescent="0.25">
      <c r="A22" s="23"/>
      <c r="B22" s="8" t="s">
        <v>2</v>
      </c>
      <c r="C22" s="9">
        <v>1.4E-3</v>
      </c>
      <c r="D22" s="9">
        <v>3.8E-3</v>
      </c>
      <c r="E22" s="9"/>
      <c r="F22" s="9">
        <v>2.9999999999999997E-4</v>
      </c>
      <c r="G22" s="9">
        <v>1.6999999999999999E-3</v>
      </c>
      <c r="H22" s="9"/>
      <c r="I22" s="9">
        <v>1.8E-3</v>
      </c>
      <c r="J22" s="9">
        <v>2.0000000000000001E-4</v>
      </c>
      <c r="K22" s="9"/>
    </row>
    <row r="23" spans="1:38" x14ac:dyDescent="0.25">
      <c r="A23" s="23"/>
      <c r="B23" s="8" t="s">
        <v>1</v>
      </c>
      <c r="C23" s="10">
        <f>AVERAGE(C21:D21)</f>
        <v>2.81E-2</v>
      </c>
      <c r="D23" s="9"/>
      <c r="E23" s="9"/>
      <c r="F23" s="10">
        <f>AVERAGE(F21:G21)</f>
        <v>2.1949999999999997E-2</v>
      </c>
      <c r="G23" s="9"/>
      <c r="H23" s="9"/>
      <c r="I23" s="10">
        <f>AVERAGE(I21:J21)</f>
        <v>1.8979999999999997E-2</v>
      </c>
      <c r="J23" s="9"/>
      <c r="K23" s="9"/>
    </row>
    <row r="24" spans="1:38" x14ac:dyDescent="0.25">
      <c r="A24" s="23"/>
      <c r="B24" s="8" t="s">
        <v>3</v>
      </c>
      <c r="C24" s="9">
        <f>((C22^2)+(D22^2))^0.5</f>
        <v>4.0496913462633169E-3</v>
      </c>
      <c r="D24" s="9"/>
      <c r="E24" s="9"/>
      <c r="F24" s="9">
        <f>((F22^2)+(G22^2))^0.5</f>
        <v>1.7262676501632068E-3</v>
      </c>
      <c r="G24" s="9"/>
      <c r="H24" s="9"/>
      <c r="I24" s="9">
        <f>((I22^2)+(J22^2))^0.5</f>
        <v>1.8110770276274833E-3</v>
      </c>
      <c r="J24" s="9"/>
      <c r="K24" s="9"/>
    </row>
    <row r="25" spans="1:38" x14ac:dyDescent="0.25">
      <c r="A25" s="23"/>
      <c r="B25" s="8" t="s">
        <v>4</v>
      </c>
      <c r="C25" s="10">
        <f>C24/(2^0.5)</f>
        <v>2.86356421265527E-3</v>
      </c>
      <c r="D25" s="9"/>
      <c r="E25" s="9"/>
      <c r="F25" s="10">
        <f>F24/(2^0.5)</f>
        <v>1.2206555615733702E-3</v>
      </c>
      <c r="G25" s="9"/>
      <c r="H25" s="9"/>
      <c r="I25" s="10">
        <f>I24/(2^0.5)</f>
        <v>1.2806248474865696E-3</v>
      </c>
      <c r="J25" s="9"/>
      <c r="K25" s="9"/>
    </row>
    <row r="26" spans="1:38" x14ac:dyDescent="0.25">
      <c r="A26" s="23"/>
      <c r="B26" s="8" t="s">
        <v>35</v>
      </c>
      <c r="C26" s="10"/>
      <c r="D26" s="9"/>
      <c r="E26" s="9"/>
      <c r="F26" s="9">
        <v>0.68</v>
      </c>
      <c r="G26" s="9"/>
      <c r="H26" s="9"/>
      <c r="I26" s="9">
        <v>0.53</v>
      </c>
      <c r="J26" s="9"/>
      <c r="K26" s="9"/>
    </row>
    <row r="27" spans="1:38" x14ac:dyDescent="0.25">
      <c r="A27" s="23"/>
      <c r="B27" s="8" t="s">
        <v>12</v>
      </c>
      <c r="F27" s="5">
        <v>1.33</v>
      </c>
      <c r="G27" s="5">
        <v>0.65500000000000003</v>
      </c>
      <c r="I27" s="5">
        <v>1.1897</v>
      </c>
      <c r="J27" s="5">
        <v>0.53859999999999997</v>
      </c>
    </row>
    <row r="28" spans="1:38" x14ac:dyDescent="0.25">
      <c r="A28" s="23"/>
      <c r="B28" s="8" t="s">
        <v>14</v>
      </c>
      <c r="F28" s="5">
        <v>0.26500000000000001</v>
      </c>
      <c r="G28" s="5">
        <v>0.106</v>
      </c>
      <c r="I28" s="5">
        <v>0.11996</v>
      </c>
      <c r="J28" s="5">
        <v>5.7999999999999996E-3</v>
      </c>
    </row>
    <row r="29" spans="1:38" x14ac:dyDescent="0.25">
      <c r="A29" s="23"/>
      <c r="B29" s="8" t="s">
        <v>13</v>
      </c>
      <c r="F29" s="9">
        <f>AVERAGE(F27:G27)</f>
        <v>0.99250000000000005</v>
      </c>
      <c r="I29" s="9">
        <f>AVERAGE(I27:J27)</f>
        <v>0.86414999999999997</v>
      </c>
    </row>
    <row r="30" spans="1:38" x14ac:dyDescent="0.25">
      <c r="A30" s="23"/>
      <c r="B30" s="8" t="s">
        <v>23</v>
      </c>
      <c r="F30" s="9">
        <f>((F28^2)+(G28^2))^0.5</f>
        <v>0.2854137347781287</v>
      </c>
      <c r="I30" s="9">
        <f>((I28^2)+(J28^2))^0.5</f>
        <v>0.12010013155696375</v>
      </c>
    </row>
    <row r="31" spans="1:38" x14ac:dyDescent="0.25">
      <c r="A31" s="23"/>
      <c r="B31" s="8" t="s">
        <v>15</v>
      </c>
      <c r="F31" s="10">
        <f>F30/(2^0.5)</f>
        <v>0.20181798730539355</v>
      </c>
      <c r="I31" s="10">
        <f>I30/(2^0.5)</f>
        <v>8.4923617445325533E-2</v>
      </c>
    </row>
    <row r="32" spans="1:38" s="2" customFormat="1" x14ac:dyDescent="0.25">
      <c r="A32" s="7"/>
      <c r="C32" s="3"/>
      <c r="D32" s="3"/>
      <c r="E32" s="4"/>
      <c r="F32" s="3"/>
      <c r="G32" s="3"/>
      <c r="H32" s="4"/>
      <c r="I32" s="3"/>
      <c r="J32" s="3"/>
      <c r="K32" s="4"/>
      <c r="L32"/>
      <c r="M32"/>
      <c r="N32"/>
      <c r="O32"/>
      <c r="P32"/>
      <c r="Q32"/>
      <c r="R32"/>
      <c r="S32"/>
      <c r="T32"/>
      <c r="U32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</row>
    <row r="33" spans="1:38" s="1" customFormat="1" x14ac:dyDescent="0.25">
      <c r="A33" s="7"/>
      <c r="C33" s="22" t="s">
        <v>9</v>
      </c>
      <c r="D33" s="22"/>
      <c r="E33" s="11"/>
      <c r="F33" s="22" t="s">
        <v>10</v>
      </c>
      <c r="G33" s="22"/>
      <c r="H33" s="11"/>
      <c r="I33" s="22" t="s">
        <v>11</v>
      </c>
      <c r="J33" s="22"/>
      <c r="K33" s="11"/>
      <c r="L33"/>
      <c r="M33"/>
      <c r="N33"/>
      <c r="O33"/>
      <c r="P33"/>
      <c r="Q33"/>
      <c r="R33"/>
      <c r="S33"/>
      <c r="T33"/>
      <c r="U33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</row>
    <row r="34" spans="1:38" s="2" customFormat="1" x14ac:dyDescent="0.25">
      <c r="A34" s="7"/>
      <c r="B34" s="2" t="s">
        <v>16</v>
      </c>
      <c r="C34" s="13">
        <v>1</v>
      </c>
      <c r="D34" s="13">
        <v>2</v>
      </c>
      <c r="E34" s="4"/>
      <c r="F34" s="14">
        <v>1</v>
      </c>
      <c r="G34" s="14">
        <v>2</v>
      </c>
      <c r="H34" s="4"/>
      <c r="I34" s="14">
        <v>1</v>
      </c>
      <c r="J34" s="14">
        <v>2</v>
      </c>
      <c r="K34" s="4"/>
      <c r="L34"/>
      <c r="M34"/>
      <c r="N34"/>
      <c r="O34"/>
      <c r="P34"/>
      <c r="Q34"/>
      <c r="R34"/>
      <c r="S34"/>
      <c r="T34"/>
      <c r="U34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</row>
    <row r="35" spans="1:38" x14ac:dyDescent="0.25">
      <c r="A35" s="23" t="s">
        <v>7</v>
      </c>
      <c r="B35" s="8" t="s">
        <v>0</v>
      </c>
      <c r="C35" s="9">
        <v>1.1198E-2</v>
      </c>
      <c r="D35" s="9">
        <v>3.0499999999999999E-2</v>
      </c>
      <c r="E35" s="9"/>
      <c r="F35" s="17">
        <v>1.5599999999999999E-2</v>
      </c>
      <c r="G35" s="9">
        <v>3.5220000000000001E-2</v>
      </c>
      <c r="H35" s="9"/>
      <c r="I35" s="9">
        <v>1.21E-2</v>
      </c>
      <c r="J35" s="9">
        <v>1.4500000000000001E-2</v>
      </c>
      <c r="K35" s="9"/>
    </row>
    <row r="36" spans="1:38" x14ac:dyDescent="0.25">
      <c r="A36" s="23"/>
      <c r="B36" s="8" t="s">
        <v>2</v>
      </c>
      <c r="C36" s="9">
        <v>4.4999999999999997E-3</v>
      </c>
      <c r="D36" s="9">
        <v>8.5000000000000006E-3</v>
      </c>
      <c r="E36" s="9"/>
      <c r="F36" s="9">
        <v>2.2000000000000001E-3</v>
      </c>
      <c r="G36" s="9">
        <v>4.7999999999999996E-3</v>
      </c>
      <c r="H36" s="9"/>
      <c r="I36" s="9">
        <v>1.6999999999999999E-3</v>
      </c>
      <c r="J36" s="9">
        <v>1.8E-3</v>
      </c>
      <c r="K36" s="9"/>
    </row>
    <row r="37" spans="1:38" x14ac:dyDescent="0.25">
      <c r="A37" s="23"/>
      <c r="B37" s="8" t="s">
        <v>1</v>
      </c>
      <c r="C37" s="10">
        <f>AVERAGE(C35:D35)</f>
        <v>2.0848999999999999E-2</v>
      </c>
      <c r="D37" s="9"/>
      <c r="E37" s="9"/>
      <c r="F37" s="10">
        <f>AVERAGE(F35:G35)</f>
        <v>2.5410000000000002E-2</v>
      </c>
      <c r="G37" s="9"/>
      <c r="H37" s="9"/>
      <c r="I37" s="10">
        <f>AVERAGE(I35:J35)</f>
        <v>1.3299999999999999E-2</v>
      </c>
      <c r="J37" s="9"/>
      <c r="K37" s="9"/>
    </row>
    <row r="38" spans="1:38" x14ac:dyDescent="0.25">
      <c r="A38" s="23"/>
      <c r="B38" s="8" t="s">
        <v>3</v>
      </c>
      <c r="C38" s="9">
        <f>((C36^2)+(D36^2))^0.5</f>
        <v>9.6176920308356732E-3</v>
      </c>
      <c r="D38" s="9"/>
      <c r="E38" s="9"/>
      <c r="F38" s="9">
        <f>((F36^2)+(G36^2))^0.5</f>
        <v>5.2801515129776338E-3</v>
      </c>
      <c r="G38" s="9"/>
      <c r="H38" s="9"/>
      <c r="I38" s="9">
        <f>((I36^2)+(J36^2))^0.5</f>
        <v>2.4758836806279892E-3</v>
      </c>
      <c r="J38" s="9"/>
      <c r="K38" s="9"/>
    </row>
    <row r="39" spans="1:38" x14ac:dyDescent="0.25">
      <c r="A39" s="23"/>
      <c r="B39" s="8" t="s">
        <v>4</v>
      </c>
      <c r="C39" s="10">
        <f>C38/(2^0.5)</f>
        <v>6.8007352543677218E-3</v>
      </c>
      <c r="D39" s="9"/>
      <c r="E39" s="9"/>
      <c r="F39" s="10">
        <f>F38/(2^0.5)</f>
        <v>3.7336309405188932E-3</v>
      </c>
      <c r="G39" s="9"/>
      <c r="H39" s="9"/>
      <c r="I39" s="10">
        <f>I38/(2^0.5)</f>
        <v>1.7507141400011593E-3</v>
      </c>
      <c r="J39" s="9"/>
      <c r="K39" s="9"/>
    </row>
    <row r="40" spans="1:38" x14ac:dyDescent="0.25">
      <c r="A40" s="23"/>
      <c r="B40" s="8" t="s">
        <v>35</v>
      </c>
      <c r="C40" s="10"/>
      <c r="D40" s="9"/>
      <c r="E40" s="9"/>
      <c r="F40" s="9">
        <v>0.78</v>
      </c>
      <c r="G40" s="9"/>
      <c r="H40" s="9"/>
      <c r="I40" s="9">
        <v>0.54</v>
      </c>
      <c r="J40" s="9"/>
      <c r="K40" s="9"/>
    </row>
    <row r="41" spans="1:38" x14ac:dyDescent="0.25">
      <c r="A41" s="23"/>
      <c r="B41" s="8" t="s">
        <v>12</v>
      </c>
      <c r="F41" s="5">
        <v>2.1989999999999998</v>
      </c>
      <c r="G41" s="5">
        <v>1.2250000000000001</v>
      </c>
      <c r="I41" s="5">
        <v>0.84099999999999997</v>
      </c>
      <c r="J41" s="5">
        <v>0.59199999999999997</v>
      </c>
    </row>
    <row r="42" spans="1:38" x14ac:dyDescent="0.25">
      <c r="A42" s="23"/>
      <c r="B42" s="8" t="s">
        <v>14</v>
      </c>
      <c r="F42" s="5">
        <v>2.0630000000000002</v>
      </c>
      <c r="G42" s="5">
        <v>0.49890000000000001</v>
      </c>
      <c r="I42" s="5">
        <v>0.11700000000000001</v>
      </c>
      <c r="J42" s="5">
        <v>7.2999999999999995E-2</v>
      </c>
    </row>
    <row r="43" spans="1:38" x14ac:dyDescent="0.25">
      <c r="A43" s="23"/>
      <c r="B43" s="8" t="s">
        <v>13</v>
      </c>
      <c r="F43" s="9">
        <f>AVERAGE(F41:G41)</f>
        <v>1.712</v>
      </c>
      <c r="I43" s="9">
        <f>AVERAGE(I41:J41)</f>
        <v>0.71649999999999991</v>
      </c>
    </row>
    <row r="44" spans="1:38" x14ac:dyDescent="0.25">
      <c r="A44" s="23"/>
      <c r="B44" s="8" t="s">
        <v>23</v>
      </c>
      <c r="F44" s="9">
        <f>((F42^2)+(G42^2))^0.5</f>
        <v>2.1224679526438086</v>
      </c>
      <c r="I44" s="9">
        <f>((I42^2)+(J42^2))^0.5</f>
        <v>0.13790576492663387</v>
      </c>
    </row>
    <row r="45" spans="1:38" x14ac:dyDescent="0.25">
      <c r="A45" s="23"/>
      <c r="B45" s="8" t="s">
        <v>15</v>
      </c>
      <c r="F45" s="10">
        <f>F44/(2^0.5)</f>
        <v>1.5008114821655649</v>
      </c>
      <c r="I45" s="10">
        <f>I44/(2^0.5)</f>
        <v>9.7514101544340745E-2</v>
      </c>
    </row>
    <row r="47" spans="1:38" s="1" customFormat="1" x14ac:dyDescent="0.25">
      <c r="A47" s="7"/>
      <c r="C47" s="22" t="s">
        <v>9</v>
      </c>
      <c r="D47" s="22"/>
      <c r="E47" s="11"/>
      <c r="F47" s="22" t="s">
        <v>10</v>
      </c>
      <c r="G47" s="22"/>
      <c r="H47" s="11"/>
      <c r="I47" s="22" t="s">
        <v>11</v>
      </c>
      <c r="J47" s="22"/>
      <c r="K47" s="11"/>
      <c r="L47"/>
      <c r="M47"/>
      <c r="N47"/>
      <c r="O47"/>
      <c r="P47"/>
      <c r="Q47"/>
      <c r="R47"/>
      <c r="S47"/>
      <c r="T47"/>
      <c r="U47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</row>
    <row r="48" spans="1:38" s="2" customFormat="1" x14ac:dyDescent="0.25">
      <c r="A48" s="7"/>
      <c r="B48" s="2" t="s">
        <v>16</v>
      </c>
      <c r="C48" s="13">
        <v>1</v>
      </c>
      <c r="D48" s="13">
        <v>2</v>
      </c>
      <c r="E48" s="4"/>
      <c r="F48" s="14">
        <v>1</v>
      </c>
      <c r="G48" s="14">
        <v>2</v>
      </c>
      <c r="H48" s="4"/>
      <c r="I48" s="14">
        <v>1</v>
      </c>
      <c r="J48" s="14">
        <v>2</v>
      </c>
      <c r="K48" s="4"/>
      <c r="L48"/>
      <c r="M48"/>
      <c r="N48"/>
      <c r="O48"/>
      <c r="P48"/>
      <c r="Q48"/>
      <c r="R48"/>
      <c r="S48"/>
      <c r="T48"/>
      <c r="U48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</row>
    <row r="49" spans="1:38" x14ac:dyDescent="0.25">
      <c r="A49" s="23" t="s">
        <v>21</v>
      </c>
      <c r="B49" s="8" t="s">
        <v>0</v>
      </c>
      <c r="C49" s="9">
        <v>1.37E-2</v>
      </c>
      <c r="D49" s="9">
        <v>4.87E-2</v>
      </c>
      <c r="E49" s="9"/>
      <c r="F49" s="9">
        <v>2.5219999999999999E-2</v>
      </c>
      <c r="G49" s="9">
        <v>3.3500000000000002E-2</v>
      </c>
      <c r="H49" s="9"/>
      <c r="I49" s="9">
        <v>2.5700000000000001E-2</v>
      </c>
      <c r="J49" s="9">
        <v>3.49E-2</v>
      </c>
      <c r="K49" s="9"/>
    </row>
    <row r="50" spans="1:38" x14ac:dyDescent="0.25">
      <c r="A50" s="23"/>
      <c r="B50" s="8" t="s">
        <v>2</v>
      </c>
      <c r="C50" s="9">
        <v>1E-4</v>
      </c>
      <c r="D50" s="9">
        <v>2.0999999999999999E-3</v>
      </c>
      <c r="E50" s="9"/>
      <c r="F50" s="9">
        <v>2.5000000000000001E-3</v>
      </c>
      <c r="G50" s="9">
        <v>8.0000000000000004E-4</v>
      </c>
      <c r="H50" s="9"/>
      <c r="I50" s="9">
        <v>8.9999999999999998E-4</v>
      </c>
      <c r="J50" s="9">
        <v>5.4000000000000003E-3</v>
      </c>
      <c r="K50" s="9"/>
    </row>
    <row r="51" spans="1:38" x14ac:dyDescent="0.25">
      <c r="A51" s="23"/>
      <c r="B51" s="8" t="s">
        <v>1</v>
      </c>
      <c r="C51" s="10">
        <f>AVERAGE(C49:D49)</f>
        <v>3.1199999999999999E-2</v>
      </c>
      <c r="D51" s="9"/>
      <c r="E51" s="9"/>
      <c r="F51" s="10">
        <f>AVERAGE(F49:G49)</f>
        <v>2.9360000000000001E-2</v>
      </c>
      <c r="G51" s="9"/>
      <c r="H51" s="9"/>
      <c r="I51" s="10">
        <f>AVERAGE(I49:J49)</f>
        <v>3.0300000000000001E-2</v>
      </c>
      <c r="J51" s="9"/>
      <c r="K51" s="9"/>
    </row>
    <row r="52" spans="1:38" x14ac:dyDescent="0.25">
      <c r="A52" s="23"/>
      <c r="B52" s="8" t="s">
        <v>3</v>
      </c>
      <c r="C52" s="9">
        <f>((C50^2)+(D50^2))^0.5</f>
        <v>2.1023796041628635E-3</v>
      </c>
      <c r="D52" s="9"/>
      <c r="E52" s="9"/>
      <c r="F52" s="9">
        <f>((F50^2)+(G50^2))^0.5</f>
        <v>2.6248809496813375E-3</v>
      </c>
      <c r="G52" s="9"/>
      <c r="H52" s="9"/>
      <c r="I52" s="9">
        <f>((I50^2)+(J50^2))^0.5</f>
        <v>5.4744862772683981E-3</v>
      </c>
      <c r="J52" s="9"/>
      <c r="K52" s="9"/>
    </row>
    <row r="53" spans="1:38" x14ac:dyDescent="0.25">
      <c r="A53" s="23"/>
      <c r="B53" s="8" t="s">
        <v>4</v>
      </c>
      <c r="C53" s="10">
        <f>C52/(2^0.5)</f>
        <v>1.4866068747318502E-3</v>
      </c>
      <c r="D53" s="9"/>
      <c r="E53" s="9"/>
      <c r="F53" s="10">
        <f>F52/(2^0.5)</f>
        <v>1.8560711193270584E-3</v>
      </c>
      <c r="G53" s="9"/>
      <c r="H53" s="9"/>
      <c r="I53" s="10">
        <f>I52/(2^0.5)</f>
        <v>3.8710463701691821E-3</v>
      </c>
      <c r="J53" s="9"/>
      <c r="K53" s="9"/>
    </row>
    <row r="54" spans="1:38" x14ac:dyDescent="0.25">
      <c r="A54" s="23"/>
      <c r="B54" s="8" t="s">
        <v>35</v>
      </c>
      <c r="C54" s="10"/>
      <c r="D54" s="9"/>
      <c r="E54" s="9"/>
      <c r="F54" s="9">
        <v>0.92</v>
      </c>
      <c r="G54" s="9"/>
      <c r="H54" s="9"/>
      <c r="I54" s="9">
        <v>0.96</v>
      </c>
      <c r="J54" s="9"/>
      <c r="K54" s="9"/>
    </row>
    <row r="55" spans="1:38" x14ac:dyDescent="0.25">
      <c r="A55" s="23"/>
      <c r="B55" s="8" t="s">
        <v>12</v>
      </c>
      <c r="F55" s="5">
        <v>1.839</v>
      </c>
      <c r="G55" s="5">
        <v>0.68799999999999994</v>
      </c>
      <c r="I55" s="5">
        <v>1.871</v>
      </c>
      <c r="J55" s="5">
        <v>0.73960000000000004</v>
      </c>
    </row>
    <row r="56" spans="1:38" x14ac:dyDescent="0.25">
      <c r="A56" s="23"/>
      <c r="B56" s="8" t="s">
        <v>14</v>
      </c>
      <c r="F56" s="5">
        <v>0.1774</v>
      </c>
      <c r="G56" s="5">
        <v>1.2E-2</v>
      </c>
      <c r="I56" s="5">
        <v>6.5699999999999995E-2</v>
      </c>
      <c r="J56" s="5">
        <v>0.115</v>
      </c>
    </row>
    <row r="57" spans="1:38" x14ac:dyDescent="0.25">
      <c r="A57" s="23"/>
      <c r="B57" s="8" t="s">
        <v>13</v>
      </c>
      <c r="F57" s="9">
        <f>AVERAGE(F55:G55)</f>
        <v>1.2635000000000001</v>
      </c>
      <c r="I57" s="9">
        <f>AVERAGE(I55:J55)</f>
        <v>1.3052999999999999</v>
      </c>
    </row>
    <row r="58" spans="1:38" x14ac:dyDescent="0.25">
      <c r="A58" s="23"/>
      <c r="B58" s="8" t="s">
        <v>23</v>
      </c>
      <c r="F58" s="9">
        <f>((F56^2)+(G56^2))^0.5</f>
        <v>0.17780539924310509</v>
      </c>
      <c r="I58" s="9">
        <f>((I56^2)+(J56^2))^0.5</f>
        <v>0.13244429017515252</v>
      </c>
    </row>
    <row r="59" spans="1:38" x14ac:dyDescent="0.25">
      <c r="A59" s="23"/>
      <c r="B59" s="8" t="s">
        <v>15</v>
      </c>
      <c r="F59" s="10">
        <f>F58/(2^0.5)</f>
        <v>0.12572740353638104</v>
      </c>
      <c r="I59" s="10">
        <f>I58/(2^0.5)</f>
        <v>9.3652255712289176E-2</v>
      </c>
    </row>
    <row r="61" spans="1:38" s="1" customFormat="1" x14ac:dyDescent="0.25">
      <c r="A61" s="7"/>
      <c r="C61" s="22" t="s">
        <v>9</v>
      </c>
      <c r="D61" s="22"/>
      <c r="E61" s="11"/>
      <c r="F61" s="22" t="s">
        <v>10</v>
      </c>
      <c r="G61" s="22"/>
      <c r="H61" s="11"/>
      <c r="I61" s="22" t="s">
        <v>11</v>
      </c>
      <c r="J61" s="22"/>
      <c r="K61" s="11"/>
      <c r="L61"/>
      <c r="M61"/>
      <c r="N61"/>
      <c r="O61"/>
      <c r="P61"/>
      <c r="Q61"/>
      <c r="R61"/>
      <c r="S61"/>
      <c r="T61"/>
      <c r="U61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</row>
    <row r="62" spans="1:38" s="2" customFormat="1" x14ac:dyDescent="0.25">
      <c r="A62" s="7"/>
      <c r="B62" s="2" t="s">
        <v>16</v>
      </c>
      <c r="C62" s="13">
        <v>1</v>
      </c>
      <c r="D62" s="13">
        <v>2</v>
      </c>
      <c r="E62" s="4"/>
      <c r="F62" s="14">
        <v>1</v>
      </c>
      <c r="G62" s="14">
        <v>2</v>
      </c>
      <c r="H62" s="4"/>
      <c r="I62" s="14">
        <v>1</v>
      </c>
      <c r="J62" s="14">
        <v>2</v>
      </c>
      <c r="K62" s="4"/>
      <c r="L62"/>
      <c r="M62"/>
      <c r="N62"/>
      <c r="O62"/>
      <c r="P62"/>
      <c r="Q62"/>
      <c r="R62"/>
      <c r="S62"/>
      <c r="T62"/>
      <c r="U62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</row>
    <row r="63" spans="1:38" x14ac:dyDescent="0.25">
      <c r="A63" s="23" t="s">
        <v>20</v>
      </c>
      <c r="B63" s="8" t="s">
        <v>0</v>
      </c>
      <c r="C63" s="9">
        <v>2.1100000000000001E-2</v>
      </c>
      <c r="D63" s="9">
        <v>5.0970000000000001E-2</v>
      </c>
      <c r="E63" s="9"/>
      <c r="F63" s="9">
        <v>3.0499999999999999E-2</v>
      </c>
      <c r="G63" s="9">
        <v>3.5000000000000003E-2</v>
      </c>
      <c r="H63" s="9"/>
      <c r="I63" s="9">
        <v>2.5999999999999999E-2</v>
      </c>
      <c r="J63" s="9">
        <v>3.3799999999999997E-2</v>
      </c>
      <c r="K63" s="9"/>
    </row>
    <row r="64" spans="1:38" x14ac:dyDescent="0.25">
      <c r="A64" s="23"/>
      <c r="B64" s="8" t="s">
        <v>2</v>
      </c>
      <c r="C64" s="9">
        <v>7.0000000000000001E-3</v>
      </c>
      <c r="D64" s="9">
        <v>2.7000000000000001E-3</v>
      </c>
      <c r="E64" s="9"/>
      <c r="F64" s="9">
        <v>5.0000000000000001E-4</v>
      </c>
      <c r="G64" s="9">
        <v>3.3999999999999998E-3</v>
      </c>
      <c r="H64" s="9"/>
      <c r="I64" s="9">
        <v>4.1999999999999997E-3</v>
      </c>
      <c r="J64" s="9">
        <v>4.1999999999999997E-3</v>
      </c>
      <c r="K64" s="9"/>
    </row>
    <row r="65" spans="1:38" x14ac:dyDescent="0.25">
      <c r="A65" s="23"/>
      <c r="B65" s="8" t="s">
        <v>1</v>
      </c>
      <c r="C65" s="10">
        <f>AVERAGE(C63:D63)</f>
        <v>3.6034999999999998E-2</v>
      </c>
      <c r="D65" s="9"/>
      <c r="E65" s="9"/>
      <c r="F65" s="10">
        <f>AVERAGE(F63:G63)</f>
        <v>3.2750000000000001E-2</v>
      </c>
      <c r="G65" s="9"/>
      <c r="H65" s="9"/>
      <c r="I65" s="10">
        <f>AVERAGE(I63:J63)</f>
        <v>2.9899999999999996E-2</v>
      </c>
      <c r="J65" s="9"/>
      <c r="K65" s="9"/>
    </row>
    <row r="66" spans="1:38" x14ac:dyDescent="0.25">
      <c r="A66" s="23"/>
      <c r="B66" s="8" t="s">
        <v>3</v>
      </c>
      <c r="C66" s="9">
        <f>((C64^2)+(D64^2))^0.5</f>
        <v>7.5026661927610778E-3</v>
      </c>
      <c r="D66" s="9"/>
      <c r="E66" s="9"/>
      <c r="F66" s="9">
        <f>((F64^2)+(G64^2))^0.5</f>
        <v>3.4365680554879164E-3</v>
      </c>
      <c r="G66" s="9"/>
      <c r="H66" s="9"/>
      <c r="I66" s="9">
        <f>((I64^2)+(J64^2))^0.5</f>
        <v>5.9396969619669986E-3</v>
      </c>
      <c r="J66" s="9"/>
      <c r="K66" s="9"/>
    </row>
    <row r="67" spans="1:38" x14ac:dyDescent="0.25">
      <c r="A67" s="23"/>
      <c r="B67" s="8" t="s">
        <v>4</v>
      </c>
      <c r="C67" s="10">
        <f>C66/(2^0.5)</f>
        <v>5.3051861418804145E-3</v>
      </c>
      <c r="D67" s="9"/>
      <c r="E67" s="9"/>
      <c r="F67" s="10">
        <f>F66/(2^0.5)</f>
        <v>2.4300205760445729E-3</v>
      </c>
      <c r="G67" s="9"/>
      <c r="H67" s="9"/>
      <c r="I67" s="10">
        <f>I66/(2^0.5)</f>
        <v>4.1999999999999997E-3</v>
      </c>
      <c r="J67" s="9"/>
      <c r="K67" s="9"/>
    </row>
    <row r="68" spans="1:38" x14ac:dyDescent="0.25">
      <c r="A68" s="23"/>
      <c r="B68" s="8" t="s">
        <v>35</v>
      </c>
      <c r="C68" s="10"/>
      <c r="D68" s="9"/>
      <c r="E68" s="9"/>
      <c r="F68" s="9">
        <v>0.86</v>
      </c>
      <c r="G68" s="9"/>
      <c r="H68" s="9"/>
      <c r="I68" s="9">
        <v>0.74</v>
      </c>
      <c r="J68" s="9"/>
      <c r="K68" s="9"/>
    </row>
    <row r="69" spans="1:38" x14ac:dyDescent="0.25">
      <c r="A69" s="23"/>
      <c r="B69" s="8" t="s">
        <v>12</v>
      </c>
      <c r="F69" s="5">
        <v>1.53</v>
      </c>
      <c r="G69" s="5">
        <v>0.68799999999999994</v>
      </c>
      <c r="I69" s="5">
        <v>0.99929999999999997</v>
      </c>
      <c r="J69" s="5">
        <v>0.68799999999999994</v>
      </c>
    </row>
    <row r="70" spans="1:38" x14ac:dyDescent="0.25">
      <c r="A70" s="23"/>
      <c r="B70" s="8" t="s">
        <v>14</v>
      </c>
      <c r="F70" s="5">
        <v>0.48299999999999998</v>
      </c>
      <c r="G70" s="5">
        <v>0.10299999999999999</v>
      </c>
      <c r="I70" s="5">
        <v>0.1595</v>
      </c>
      <c r="J70" s="5">
        <v>8.5000000000000006E-2</v>
      </c>
    </row>
    <row r="71" spans="1:38" x14ac:dyDescent="0.25">
      <c r="A71" s="23"/>
      <c r="B71" s="8" t="s">
        <v>13</v>
      </c>
      <c r="F71" s="9">
        <f>AVERAGE(F69:G69)</f>
        <v>1.109</v>
      </c>
      <c r="I71" s="9">
        <f>AVERAGE(I69:J69)</f>
        <v>0.84365000000000001</v>
      </c>
    </row>
    <row r="72" spans="1:38" x14ac:dyDescent="0.25">
      <c r="A72" s="23"/>
      <c r="B72" s="8" t="s">
        <v>23</v>
      </c>
      <c r="F72" s="9">
        <f>((F70^2)+(G70^2))^0.5</f>
        <v>0.4938603041346814</v>
      </c>
      <c r="I72" s="9">
        <f>((I70^2)+(J70^2))^0.5</f>
        <v>0.18073530369023091</v>
      </c>
    </row>
    <row r="73" spans="1:38" x14ac:dyDescent="0.25">
      <c r="A73" s="23"/>
      <c r="B73" s="8" t="s">
        <v>15</v>
      </c>
      <c r="F73" s="10">
        <f>F72/(2^0.5)</f>
        <v>0.34921197001248394</v>
      </c>
      <c r="I73" s="10">
        <f>I72/(2^0.5)</f>
        <v>0.12779915883917231</v>
      </c>
    </row>
    <row r="75" spans="1:38" s="1" customFormat="1" x14ac:dyDescent="0.25">
      <c r="A75" s="7"/>
      <c r="C75" s="22" t="s">
        <v>9</v>
      </c>
      <c r="D75" s="22"/>
      <c r="E75" s="11"/>
      <c r="F75" s="22" t="s">
        <v>10</v>
      </c>
      <c r="G75" s="22"/>
      <c r="H75" s="11"/>
      <c r="I75" s="22" t="s">
        <v>11</v>
      </c>
      <c r="J75" s="22"/>
      <c r="K75" s="11"/>
      <c r="L75"/>
      <c r="M75"/>
      <c r="N75"/>
      <c r="O75"/>
      <c r="P75"/>
      <c r="Q75"/>
      <c r="R75"/>
      <c r="S75"/>
      <c r="T75"/>
      <c r="U7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</row>
    <row r="76" spans="1:38" s="2" customFormat="1" x14ac:dyDescent="0.25">
      <c r="A76" s="7"/>
      <c r="B76" s="2" t="s">
        <v>16</v>
      </c>
      <c r="C76" s="13">
        <v>1</v>
      </c>
      <c r="D76" s="13">
        <v>2</v>
      </c>
      <c r="E76" s="4"/>
      <c r="F76" s="14">
        <v>1</v>
      </c>
      <c r="G76" s="14">
        <v>2</v>
      </c>
      <c r="H76" s="4"/>
      <c r="I76" s="14">
        <v>1</v>
      </c>
      <c r="J76" s="14">
        <v>2</v>
      </c>
      <c r="K76" s="4"/>
      <c r="L76"/>
      <c r="M76"/>
      <c r="N76"/>
      <c r="O76"/>
      <c r="P76"/>
      <c r="Q76"/>
      <c r="R76"/>
      <c r="S76"/>
      <c r="T76"/>
      <c r="U76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</row>
    <row r="77" spans="1:38" x14ac:dyDescent="0.25">
      <c r="A77" s="23" t="s">
        <v>19</v>
      </c>
      <c r="B77" s="8" t="s">
        <v>0</v>
      </c>
      <c r="C77" s="9">
        <v>2.1999999999999999E-2</v>
      </c>
      <c r="D77" s="9">
        <v>4.2999999999999997E-2</v>
      </c>
      <c r="E77" s="9"/>
      <c r="F77" s="17">
        <v>2.1000000000000001E-2</v>
      </c>
      <c r="G77" s="9">
        <v>2.997E-2</v>
      </c>
      <c r="H77" s="9"/>
      <c r="I77" s="9">
        <v>2.76E-2</v>
      </c>
      <c r="J77" s="9">
        <v>3.4000000000000002E-2</v>
      </c>
      <c r="K77" s="9"/>
    </row>
    <row r="78" spans="1:38" x14ac:dyDescent="0.25">
      <c r="A78" s="23"/>
      <c r="B78" s="8" t="s">
        <v>2</v>
      </c>
      <c r="C78" s="9">
        <v>1E-4</v>
      </c>
      <c r="D78" s="9">
        <v>4.0000000000000002E-4</v>
      </c>
      <c r="E78" s="9"/>
      <c r="F78" s="9">
        <v>4.0000000000000001E-3</v>
      </c>
      <c r="G78" s="9">
        <v>2.8999999999999998E-3</v>
      </c>
      <c r="H78" s="9"/>
      <c r="I78" s="9">
        <v>1.1000000000000001E-3</v>
      </c>
      <c r="J78" s="9">
        <v>5.7999999999999996E-3</v>
      </c>
      <c r="K78" s="9"/>
    </row>
    <row r="79" spans="1:38" x14ac:dyDescent="0.25">
      <c r="A79" s="23"/>
      <c r="B79" s="8" t="s">
        <v>1</v>
      </c>
      <c r="C79" s="10">
        <f>AVERAGE(C77:D77)</f>
        <v>3.2500000000000001E-2</v>
      </c>
      <c r="D79" s="9"/>
      <c r="E79" s="9"/>
      <c r="F79" s="10">
        <f>AVERAGE(F77:G77)</f>
        <v>2.5485000000000001E-2</v>
      </c>
      <c r="G79" s="9"/>
      <c r="H79" s="9"/>
      <c r="I79" s="10">
        <f>AVERAGE(I77:J77)</f>
        <v>3.0800000000000001E-2</v>
      </c>
      <c r="J79" s="9"/>
      <c r="K79" s="9"/>
    </row>
    <row r="80" spans="1:38" x14ac:dyDescent="0.25">
      <c r="A80" s="23"/>
      <c r="B80" s="8" t="s">
        <v>3</v>
      </c>
      <c r="C80" s="9">
        <f>((C78^2)+(D78^2))^0.5</f>
        <v>4.1231056256176609E-4</v>
      </c>
      <c r="D80" s="9"/>
      <c r="E80" s="9"/>
      <c r="F80" s="9">
        <f>((F78^2)+(G78^2))^0.5</f>
        <v>4.9406477308142497E-3</v>
      </c>
      <c r="G80" s="9"/>
      <c r="H80" s="9"/>
      <c r="I80" s="9">
        <f>((I78^2)+(J78^2))^0.5</f>
        <v>5.9033888572581758E-3</v>
      </c>
      <c r="J80" s="9"/>
      <c r="K80" s="9"/>
    </row>
    <row r="81" spans="1:38" x14ac:dyDescent="0.25">
      <c r="A81" s="23"/>
      <c r="B81" s="8" t="s">
        <v>4</v>
      </c>
      <c r="C81" s="16">
        <f>C80/(2^0.5)</f>
        <v>2.91547594742265E-4</v>
      </c>
      <c r="D81" s="9"/>
      <c r="E81" s="9"/>
      <c r="F81" s="10">
        <f>F80/(2^0.5)</f>
        <v>3.4935655139126838E-3</v>
      </c>
      <c r="G81" s="9"/>
      <c r="H81" s="9"/>
      <c r="I81" s="10">
        <f>I80/(2^0.5)</f>
        <v>4.1743262929483591E-3</v>
      </c>
      <c r="J81" s="9"/>
      <c r="K81" s="9"/>
    </row>
    <row r="82" spans="1:38" x14ac:dyDescent="0.25">
      <c r="A82" s="23"/>
      <c r="B82" s="8" t="s">
        <v>35</v>
      </c>
      <c r="C82" s="10"/>
      <c r="D82" s="9"/>
      <c r="E82" s="9"/>
      <c r="F82" s="9">
        <v>0.6</v>
      </c>
      <c r="G82" s="9"/>
      <c r="H82" s="9"/>
      <c r="I82" s="9">
        <v>0.9</v>
      </c>
      <c r="J82" s="9"/>
      <c r="K82" s="9"/>
    </row>
    <row r="83" spans="1:38" x14ac:dyDescent="0.25">
      <c r="A83" s="23"/>
      <c r="B83" s="8" t="s">
        <v>12</v>
      </c>
      <c r="F83" s="5">
        <v>7.51</v>
      </c>
      <c r="G83" s="5">
        <v>0.69399999999999995</v>
      </c>
      <c r="I83" s="5">
        <v>1.26</v>
      </c>
      <c r="J83" s="5">
        <v>0.79500000000000004</v>
      </c>
    </row>
    <row r="84" spans="1:38" x14ac:dyDescent="0.25">
      <c r="A84" s="23"/>
      <c r="B84" s="8" t="s">
        <v>14</v>
      </c>
      <c r="F84" s="5">
        <v>2.1999999999999999E-2</v>
      </c>
      <c r="G84" s="5">
        <v>5.9499999999999997E-2</v>
      </c>
      <c r="I84" s="5">
        <v>4.9000000000000002E-2</v>
      </c>
      <c r="J84" s="5">
        <v>0.13400000000000001</v>
      </c>
    </row>
    <row r="85" spans="1:38" x14ac:dyDescent="0.25">
      <c r="A85" s="23"/>
      <c r="B85" s="8" t="s">
        <v>13</v>
      </c>
      <c r="F85" s="9">
        <f>AVERAGE(F83:G83)</f>
        <v>4.1020000000000003</v>
      </c>
      <c r="I85" s="9">
        <f>AVERAGE(I83:J83)</f>
        <v>1.0275000000000001</v>
      </c>
    </row>
    <row r="86" spans="1:38" x14ac:dyDescent="0.25">
      <c r="A86" s="23"/>
      <c r="B86" s="8" t="s">
        <v>23</v>
      </c>
      <c r="F86" s="9">
        <f>((F84^2)+(G84^2))^0.5</f>
        <v>6.3436976598826009E-2</v>
      </c>
      <c r="I86" s="9">
        <f>((I84^2)+(J84^2))^0.5</f>
        <v>0.14267795905464867</v>
      </c>
    </row>
    <row r="87" spans="1:38" x14ac:dyDescent="0.25">
      <c r="A87" s="23"/>
      <c r="B87" s="8" t="s">
        <v>15</v>
      </c>
      <c r="F87" s="10">
        <f>F86/(2^0.5)</f>
        <v>4.4856716331002196E-2</v>
      </c>
      <c r="I87" s="10">
        <f>I86/(2^0.5)</f>
        <v>0.10088855237339864</v>
      </c>
    </row>
    <row r="89" spans="1:38" s="1" customFormat="1" x14ac:dyDescent="0.25">
      <c r="A89" s="7"/>
      <c r="C89" s="22" t="s">
        <v>9</v>
      </c>
      <c r="D89" s="22"/>
      <c r="E89" s="11"/>
      <c r="F89" s="22" t="s">
        <v>10</v>
      </c>
      <c r="G89" s="22"/>
      <c r="H89" s="11"/>
      <c r="I89" s="22" t="s">
        <v>11</v>
      </c>
      <c r="J89" s="22"/>
      <c r="K89" s="11"/>
      <c r="L89"/>
      <c r="M89"/>
      <c r="N89"/>
      <c r="O89"/>
      <c r="P89"/>
      <c r="Q89"/>
      <c r="R89"/>
      <c r="S89"/>
      <c r="T89"/>
      <c r="U89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</row>
    <row r="90" spans="1:38" s="2" customFormat="1" x14ac:dyDescent="0.25">
      <c r="A90" s="7"/>
      <c r="B90" s="2" t="s">
        <v>16</v>
      </c>
      <c r="C90" s="13">
        <v>1</v>
      </c>
      <c r="D90" s="13">
        <v>2</v>
      </c>
      <c r="E90" s="4"/>
      <c r="F90" s="14">
        <v>1</v>
      </c>
      <c r="G90" s="14">
        <v>2</v>
      </c>
      <c r="H90" s="4"/>
      <c r="I90" s="14">
        <v>1</v>
      </c>
      <c r="J90" s="14">
        <v>2</v>
      </c>
      <c r="K90" s="4"/>
      <c r="L90"/>
      <c r="M90"/>
      <c r="N90"/>
      <c r="O90"/>
      <c r="P90"/>
      <c r="Q90"/>
      <c r="R90"/>
      <c r="S90"/>
      <c r="T90"/>
      <c r="U90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</row>
    <row r="91" spans="1:38" x14ac:dyDescent="0.25">
      <c r="A91" s="23" t="s">
        <v>18</v>
      </c>
      <c r="B91" s="8" t="s">
        <v>0</v>
      </c>
      <c r="C91" s="9">
        <v>9.5999999999999992E-3</v>
      </c>
      <c r="D91" s="9">
        <v>3.5000000000000003E-2</v>
      </c>
      <c r="E91" s="9"/>
      <c r="F91" s="17">
        <v>8.9999999999999993E-3</v>
      </c>
      <c r="G91" s="9">
        <v>1.8700000000000001E-2</v>
      </c>
      <c r="H91" s="9"/>
      <c r="I91" s="9">
        <v>1.2E-2</v>
      </c>
      <c r="J91" s="9">
        <v>1.5779999999999999E-2</v>
      </c>
      <c r="K91" s="9"/>
    </row>
    <row r="92" spans="1:38" x14ac:dyDescent="0.25">
      <c r="A92" s="23"/>
      <c r="B92" s="8" t="s">
        <v>2</v>
      </c>
      <c r="C92" s="9">
        <v>1E-4</v>
      </c>
      <c r="D92" s="9">
        <v>2.5000000000000001E-3</v>
      </c>
      <c r="E92" s="9"/>
      <c r="F92" s="9">
        <v>4.0000000000000001E-3</v>
      </c>
      <c r="G92" s="9">
        <v>2.8999999999999998E-3</v>
      </c>
      <c r="H92" s="9"/>
      <c r="I92" s="9">
        <v>1.9E-3</v>
      </c>
      <c r="J92" s="9">
        <v>1E-3</v>
      </c>
      <c r="K92" s="9"/>
    </row>
    <row r="93" spans="1:38" x14ac:dyDescent="0.25">
      <c r="A93" s="23"/>
      <c r="B93" s="8" t="s">
        <v>1</v>
      </c>
      <c r="C93" s="10">
        <f>AVERAGE(C91:D91)</f>
        <v>2.23E-2</v>
      </c>
      <c r="D93" s="9"/>
      <c r="E93" s="9"/>
      <c r="F93" s="10">
        <f>AVERAGE(F91:G91)</f>
        <v>1.3850000000000001E-2</v>
      </c>
      <c r="G93" s="9"/>
      <c r="H93" s="9"/>
      <c r="I93" s="10">
        <f>AVERAGE(I91:J91)</f>
        <v>1.389E-2</v>
      </c>
      <c r="J93" s="9"/>
      <c r="K93" s="9"/>
    </row>
    <row r="94" spans="1:38" x14ac:dyDescent="0.25">
      <c r="A94" s="23"/>
      <c r="B94" s="8" t="s">
        <v>3</v>
      </c>
      <c r="C94" s="9">
        <f>((C92^2)+(D92^2))^0.5</f>
        <v>2.5019992006393606E-3</v>
      </c>
      <c r="D94" s="9"/>
      <c r="E94" s="9"/>
      <c r="F94" s="9">
        <f>((F92^2)+(G92^2))^0.5</f>
        <v>4.9406477308142497E-3</v>
      </c>
      <c r="G94" s="9"/>
      <c r="H94" s="9"/>
      <c r="I94" s="9">
        <f>((I92^2)+(J92^2))^0.5</f>
        <v>2.1470910553583887E-3</v>
      </c>
      <c r="J94" s="9"/>
      <c r="K94" s="9"/>
    </row>
    <row r="95" spans="1:38" x14ac:dyDescent="0.25">
      <c r="A95" s="23"/>
      <c r="B95" s="8" t="s">
        <v>4</v>
      </c>
      <c r="C95" s="10">
        <f>C94/(2^0.5)</f>
        <v>1.769180601295413E-3</v>
      </c>
      <c r="D95" s="9"/>
      <c r="E95" s="9"/>
      <c r="F95" s="10">
        <f>F94/(2^0.5)</f>
        <v>3.4935655139126838E-3</v>
      </c>
      <c r="G95" s="9"/>
      <c r="H95" s="9"/>
      <c r="I95" s="10">
        <f>I94/(2^0.5)</f>
        <v>1.5182226450688974E-3</v>
      </c>
      <c r="J95" s="9"/>
      <c r="K95" s="9"/>
    </row>
    <row r="96" spans="1:38" x14ac:dyDescent="0.25">
      <c r="A96" s="23"/>
      <c r="B96" s="8" t="s">
        <v>35</v>
      </c>
      <c r="C96" s="10"/>
      <c r="D96" s="9"/>
      <c r="E96" s="9"/>
      <c r="F96" s="9">
        <v>0.59</v>
      </c>
      <c r="G96" s="9"/>
      <c r="H96" s="9"/>
      <c r="I96" s="9">
        <v>0.56999999999999995</v>
      </c>
      <c r="J96" s="9"/>
      <c r="K96" s="9"/>
    </row>
    <row r="97" spans="1:38" x14ac:dyDescent="0.25">
      <c r="A97" s="23"/>
      <c r="B97" s="8" t="s">
        <v>12</v>
      </c>
      <c r="F97" s="5">
        <v>1.8660000000000001</v>
      </c>
      <c r="G97" s="5">
        <v>0.53300000000000003</v>
      </c>
      <c r="I97" s="5">
        <v>1.3</v>
      </c>
      <c r="J97" s="5">
        <v>0.47699999999999998</v>
      </c>
    </row>
    <row r="98" spans="1:38" x14ac:dyDescent="0.25">
      <c r="A98" s="23"/>
      <c r="B98" s="8" t="s">
        <v>14</v>
      </c>
      <c r="F98" s="5">
        <v>0.23300000000000001</v>
      </c>
      <c r="G98" s="5">
        <v>4.4999999999999998E-2</v>
      </c>
      <c r="I98" s="5">
        <v>0.20399999999999999</v>
      </c>
      <c r="J98" s="5">
        <v>2.9600000000000001E-2</v>
      </c>
    </row>
    <row r="99" spans="1:38" x14ac:dyDescent="0.25">
      <c r="A99" s="23"/>
      <c r="B99" s="8" t="s">
        <v>13</v>
      </c>
      <c r="F99" s="9">
        <f>AVERAGE(F97:G97)</f>
        <v>1.1995</v>
      </c>
      <c r="I99" s="9">
        <f>AVERAGE(I97:J97)</f>
        <v>0.88850000000000007</v>
      </c>
    </row>
    <row r="100" spans="1:38" x14ac:dyDescent="0.25">
      <c r="A100" s="23"/>
      <c r="B100" s="8" t="s">
        <v>23</v>
      </c>
      <c r="F100" s="9">
        <f>((F98^2)+(G98^2))^0.5</f>
        <v>0.23730571000294115</v>
      </c>
      <c r="I100" s="9">
        <f>((I98^2)+(J98^2))^0.5</f>
        <v>0.20613626561088175</v>
      </c>
    </row>
    <row r="101" spans="1:38" x14ac:dyDescent="0.25">
      <c r="A101" s="23"/>
      <c r="B101" s="8" t="s">
        <v>15</v>
      </c>
      <c r="F101" s="10">
        <f>F100/(2^0.5)</f>
        <v>0.16780047675736801</v>
      </c>
      <c r="I101" s="10">
        <f>I100/(2^0.5)</f>
        <v>0.1457603512619258</v>
      </c>
    </row>
    <row r="103" spans="1:38" s="1" customFormat="1" x14ac:dyDescent="0.25">
      <c r="A103" s="7"/>
      <c r="C103" s="22" t="s">
        <v>9</v>
      </c>
      <c r="D103" s="22"/>
      <c r="E103" s="11"/>
      <c r="F103" s="22" t="s">
        <v>10</v>
      </c>
      <c r="G103" s="22"/>
      <c r="H103" s="11"/>
      <c r="I103" s="22" t="s">
        <v>11</v>
      </c>
      <c r="J103" s="22"/>
      <c r="K103" s="11"/>
      <c r="L103"/>
      <c r="M103"/>
      <c r="N103"/>
      <c r="O103"/>
      <c r="P103"/>
      <c r="Q103"/>
      <c r="R103"/>
      <c r="S103"/>
      <c r="T103"/>
      <c r="U103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</row>
    <row r="104" spans="1:38" s="2" customFormat="1" x14ac:dyDescent="0.25">
      <c r="A104" s="7"/>
      <c r="B104" s="2" t="s">
        <v>16</v>
      </c>
      <c r="C104" s="13">
        <v>1</v>
      </c>
      <c r="D104" s="13">
        <v>2</v>
      </c>
      <c r="E104" s="4"/>
      <c r="F104" s="14">
        <v>1</v>
      </c>
      <c r="G104" s="14">
        <v>2</v>
      </c>
      <c r="H104" s="4"/>
      <c r="I104" s="14">
        <v>1</v>
      </c>
      <c r="J104" s="14">
        <v>2</v>
      </c>
      <c r="K104" s="4"/>
      <c r="L104"/>
      <c r="M104"/>
      <c r="N104"/>
      <c r="O104"/>
      <c r="P104"/>
      <c r="Q104"/>
      <c r="R104"/>
      <c r="S104"/>
      <c r="T104"/>
      <c r="U104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</row>
    <row r="105" spans="1:38" x14ac:dyDescent="0.25">
      <c r="A105" s="23" t="s">
        <v>17</v>
      </c>
      <c r="B105" s="8" t="s">
        <v>0</v>
      </c>
      <c r="C105" s="9">
        <v>1.5990000000000001E-2</v>
      </c>
      <c r="D105" s="9">
        <v>3.2000000000000001E-2</v>
      </c>
      <c r="E105" s="9"/>
      <c r="F105" s="9">
        <v>2.3369999999999998E-2</v>
      </c>
      <c r="G105" s="9">
        <v>2.07E-2</v>
      </c>
      <c r="H105" s="9"/>
      <c r="I105" s="9">
        <v>2.1700000000000001E-2</v>
      </c>
      <c r="J105" s="9">
        <v>2.12E-2</v>
      </c>
      <c r="K105" s="9"/>
    </row>
    <row r="106" spans="1:38" x14ac:dyDescent="0.25">
      <c r="A106" s="23"/>
      <c r="B106" s="8" t="s">
        <v>2</v>
      </c>
      <c r="C106" s="9">
        <v>6.1000000000000004E-3</v>
      </c>
      <c r="D106" s="9">
        <v>4.8999999999999998E-3</v>
      </c>
      <c r="E106" s="9"/>
      <c r="F106" s="9">
        <v>1.6999999999999999E-3</v>
      </c>
      <c r="G106" s="9">
        <v>2.9999999999999997E-4</v>
      </c>
      <c r="H106" s="9"/>
      <c r="I106" s="9">
        <v>3.7000000000000002E-3</v>
      </c>
      <c r="J106" s="9">
        <v>1.9E-3</v>
      </c>
      <c r="K106" s="9"/>
    </row>
    <row r="107" spans="1:38" x14ac:dyDescent="0.25">
      <c r="A107" s="23"/>
      <c r="B107" s="8" t="s">
        <v>1</v>
      </c>
      <c r="C107" s="10">
        <f>AVERAGE(C105:D105)</f>
        <v>2.3995000000000002E-2</v>
      </c>
      <c r="D107" s="9"/>
      <c r="E107" s="9"/>
      <c r="F107" s="10">
        <f>AVERAGE(F105:G105)</f>
        <v>2.2034999999999999E-2</v>
      </c>
      <c r="G107" s="9"/>
      <c r="H107" s="9"/>
      <c r="I107" s="10">
        <f>AVERAGE(I105:J105)</f>
        <v>2.145E-2</v>
      </c>
      <c r="J107" s="9"/>
      <c r="K107" s="9"/>
    </row>
    <row r="108" spans="1:38" x14ac:dyDescent="0.25">
      <c r="A108" s="23"/>
      <c r="B108" s="8" t="s">
        <v>3</v>
      </c>
      <c r="C108" s="9">
        <f>((C106^2)+(D106^2))^0.5</f>
        <v>7.824321056807422E-3</v>
      </c>
      <c r="D108" s="9"/>
      <c r="E108" s="9"/>
      <c r="F108" s="9">
        <f>((F106^2)+(G106^2))^0.5</f>
        <v>1.7262676501632068E-3</v>
      </c>
      <c r="G108" s="9"/>
      <c r="H108" s="9"/>
      <c r="I108" s="9">
        <f>((I106^2)+(J106^2))^0.5</f>
        <v>4.1593268686170842E-3</v>
      </c>
      <c r="J108" s="9"/>
      <c r="K108" s="9"/>
    </row>
    <row r="109" spans="1:38" x14ac:dyDescent="0.25">
      <c r="A109" s="23"/>
      <c r="B109" s="8" t="s">
        <v>4</v>
      </c>
      <c r="C109" s="10">
        <f>C108/(2^0.5)</f>
        <v>5.5326304774492218E-3</v>
      </c>
      <c r="D109" s="9"/>
      <c r="E109" s="9"/>
      <c r="F109" s="10">
        <f>F108/(2^0.5)</f>
        <v>1.2206555615733702E-3</v>
      </c>
      <c r="G109" s="9"/>
      <c r="H109" s="9"/>
      <c r="I109" s="10">
        <f>I108/(2^0.5)</f>
        <v>2.9410882339705484E-3</v>
      </c>
      <c r="J109" s="9"/>
      <c r="K109" s="9"/>
    </row>
    <row r="110" spans="1:38" x14ac:dyDescent="0.25">
      <c r="A110" s="23"/>
      <c r="B110" s="8" t="s">
        <v>35</v>
      </c>
      <c r="C110" s="10"/>
      <c r="D110" s="9"/>
      <c r="E110" s="9"/>
      <c r="F110" s="9">
        <v>0.83</v>
      </c>
      <c r="G110" s="9"/>
      <c r="H110" s="9"/>
      <c r="I110" s="9">
        <v>0.78</v>
      </c>
      <c r="J110" s="9"/>
      <c r="K110" s="9"/>
    </row>
    <row r="111" spans="1:38" x14ac:dyDescent="0.25">
      <c r="A111" s="23"/>
      <c r="B111" s="8" t="s">
        <v>12</v>
      </c>
      <c r="F111" s="5">
        <v>1.55</v>
      </c>
      <c r="G111" s="5">
        <v>0.65990000000000004</v>
      </c>
      <c r="I111" s="5">
        <v>1.069</v>
      </c>
      <c r="J111" s="5">
        <v>0.746</v>
      </c>
    </row>
    <row r="112" spans="1:38" x14ac:dyDescent="0.25">
      <c r="A112" s="23"/>
      <c r="B112" s="8" t="s">
        <v>14</v>
      </c>
      <c r="F112" s="5">
        <v>0.48799999999999999</v>
      </c>
      <c r="G112" s="5">
        <v>0.113</v>
      </c>
      <c r="I112" s="5">
        <v>0.184</v>
      </c>
      <c r="J112" s="5">
        <v>6.8000000000000005E-2</v>
      </c>
      <c r="L112" s="5"/>
      <c r="M112" s="5"/>
      <c r="N112" s="5"/>
      <c r="O112" s="5"/>
      <c r="P112" s="5"/>
      <c r="Q112" s="5"/>
      <c r="R112" s="5"/>
      <c r="S112" s="5"/>
      <c r="T112" s="5"/>
      <c r="U112" s="5"/>
    </row>
    <row r="113" spans="1:21" x14ac:dyDescent="0.25">
      <c r="A113" s="23"/>
      <c r="B113" s="8" t="s">
        <v>13</v>
      </c>
      <c r="F113" s="9">
        <f>AVERAGE(F111:G111)</f>
        <v>1.1049500000000001</v>
      </c>
      <c r="I113" s="9">
        <f>AVERAGE(I111:J111)</f>
        <v>0.90749999999999997</v>
      </c>
      <c r="L113" s="5"/>
      <c r="M113" s="5"/>
      <c r="N113" s="5"/>
      <c r="O113" s="5"/>
      <c r="P113" s="5"/>
      <c r="Q113" s="5"/>
      <c r="R113" s="5"/>
      <c r="S113" s="5"/>
      <c r="T113" s="5"/>
      <c r="U113" s="5"/>
    </row>
    <row r="114" spans="1:21" x14ac:dyDescent="0.25">
      <c r="A114" s="23"/>
      <c r="B114" s="8" t="s">
        <v>23</v>
      </c>
      <c r="F114" s="9">
        <f>((F112^2)+(G112^2))^0.5</f>
        <v>0.50091216794963167</v>
      </c>
      <c r="I114" s="9">
        <f>((I112^2)+(J112^2))^0.5</f>
        <v>0.19616319736382765</v>
      </c>
      <c r="L114" s="5"/>
      <c r="M114" s="5"/>
      <c r="N114" s="5"/>
      <c r="O114" s="5"/>
      <c r="P114" s="5"/>
      <c r="Q114" s="5"/>
      <c r="R114" s="5"/>
      <c r="S114" s="5"/>
      <c r="T114" s="5"/>
      <c r="U114" s="5"/>
    </row>
    <row r="115" spans="1:21" x14ac:dyDescent="0.25">
      <c r="A115" s="23"/>
      <c r="B115" s="8" t="s">
        <v>15</v>
      </c>
      <c r="F115" s="10">
        <f>F114/(2^0.5)</f>
        <v>0.35419839073603931</v>
      </c>
      <c r="I115" s="10">
        <f>I114/(2^0.5)</f>
        <v>0.13870832707519759</v>
      </c>
      <c r="L115" s="5"/>
      <c r="M115" s="5"/>
      <c r="N115" s="5"/>
      <c r="O115" s="5"/>
      <c r="P115" s="5"/>
      <c r="Q115" s="5"/>
      <c r="R115" s="5"/>
      <c r="S115" s="5"/>
      <c r="T115" s="5"/>
      <c r="U115" s="5"/>
    </row>
    <row r="249" spans="12:21" ht="15.75" customHeight="1" x14ac:dyDescent="0.25">
      <c r="L249" s="5"/>
      <c r="M249" s="5"/>
      <c r="N249" s="5"/>
      <c r="O249" s="5"/>
      <c r="P249" s="5"/>
      <c r="Q249" s="5"/>
      <c r="R249" s="5"/>
      <c r="S249" s="5"/>
      <c r="T249" s="5"/>
      <c r="U249" s="5"/>
    </row>
    <row r="250" spans="12:21" ht="15.75" customHeight="1" x14ac:dyDescent="0.25">
      <c r="L250" s="5"/>
      <c r="M250" s="5"/>
      <c r="N250" s="5"/>
      <c r="O250" s="5"/>
      <c r="P250" s="5"/>
      <c r="Q250" s="5"/>
      <c r="R250" s="5"/>
      <c r="S250" s="5"/>
      <c r="T250" s="5"/>
      <c r="U250" s="5"/>
    </row>
    <row r="251" spans="12:21" ht="15.75" customHeight="1" x14ac:dyDescent="0.25">
      <c r="L251" s="5"/>
      <c r="M251" s="5"/>
      <c r="N251" s="5"/>
      <c r="O251" s="5"/>
      <c r="P251" s="5"/>
      <c r="Q251" s="5"/>
      <c r="R251" s="5"/>
      <c r="S251" s="5"/>
      <c r="T251" s="5"/>
      <c r="U251" s="5"/>
    </row>
  </sheetData>
  <mergeCells count="32">
    <mergeCell ref="A35:A45"/>
    <mergeCell ref="A7:A17"/>
    <mergeCell ref="A21:A31"/>
    <mergeCell ref="C33:D33"/>
    <mergeCell ref="F33:G33"/>
    <mergeCell ref="I33:J33"/>
    <mergeCell ref="C19:D19"/>
    <mergeCell ref="F19:G19"/>
    <mergeCell ref="I19:J19"/>
    <mergeCell ref="C5:D5"/>
    <mergeCell ref="F5:G5"/>
    <mergeCell ref="I5:J5"/>
    <mergeCell ref="C47:D47"/>
    <mergeCell ref="F47:G47"/>
    <mergeCell ref="I47:J47"/>
    <mergeCell ref="A49:A59"/>
    <mergeCell ref="C61:D61"/>
    <mergeCell ref="F61:G61"/>
    <mergeCell ref="I61:J61"/>
    <mergeCell ref="A63:A73"/>
    <mergeCell ref="C75:D75"/>
    <mergeCell ref="F75:G75"/>
    <mergeCell ref="I75:J75"/>
    <mergeCell ref="A77:A87"/>
    <mergeCell ref="A105:A115"/>
    <mergeCell ref="C89:D89"/>
    <mergeCell ref="F89:G89"/>
    <mergeCell ref="I89:J89"/>
    <mergeCell ref="A91:A101"/>
    <mergeCell ref="C103:D103"/>
    <mergeCell ref="F103:G103"/>
    <mergeCell ref="I103:J103"/>
  </mergeCells>
  <printOptions gridLines="1"/>
  <pageMargins left="0.7" right="0.7" top="0.75" bottom="0.75" header="0.3" footer="0.3"/>
  <pageSetup scale="14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222"/>
  <sheetViews>
    <sheetView tabSelected="1" workbookViewId="0">
      <selection activeCell="C3" sqref="C3"/>
    </sheetView>
  </sheetViews>
  <sheetFormatPr defaultColWidth="8.85546875" defaultRowHeight="15" x14ac:dyDescent="0.25"/>
  <cols>
    <col min="1" max="1" width="8.85546875" style="5"/>
    <col min="2" max="2" width="32.28515625" style="5" customWidth="1"/>
    <col min="3" max="4" width="11.42578125" style="5" bestFit="1" customWidth="1"/>
    <col min="5" max="5" width="3.42578125" style="5" customWidth="1"/>
    <col min="6" max="7" width="13" style="5" bestFit="1" customWidth="1"/>
    <col min="8" max="8" width="3.42578125" style="5" customWidth="1"/>
    <col min="9" max="10" width="13" style="5" bestFit="1" customWidth="1"/>
    <col min="11" max="11" width="3.42578125" style="5" customWidth="1"/>
    <col min="12" max="15" width="13" bestFit="1" customWidth="1"/>
    <col min="16" max="16" width="3.140625" customWidth="1"/>
    <col min="17" max="20" width="13" bestFit="1" customWidth="1"/>
    <col min="21" max="21" width="3.42578125" customWidth="1"/>
    <col min="22" max="25" width="13" style="5" bestFit="1" customWidth="1"/>
    <col min="26" max="16384" width="8.85546875" style="5"/>
  </cols>
  <sheetData>
    <row r="1" spans="1:38" x14ac:dyDescent="0.25">
      <c r="B1" s="1" t="s">
        <v>22</v>
      </c>
    </row>
    <row r="2" spans="1:38" x14ac:dyDescent="0.25">
      <c r="A2" s="7"/>
      <c r="B2" s="1" t="s">
        <v>29</v>
      </c>
    </row>
    <row r="3" spans="1:38" x14ac:dyDescent="0.25">
      <c r="A3" s="7"/>
      <c r="B3" s="1"/>
    </row>
    <row r="4" spans="1:38" x14ac:dyDescent="0.25">
      <c r="A4" s="7"/>
      <c r="B4" s="1"/>
    </row>
    <row r="5" spans="1:38" s="2" customFormat="1" x14ac:dyDescent="0.25">
      <c r="A5" s="7"/>
      <c r="C5" s="3"/>
      <c r="D5" s="3"/>
      <c r="E5" s="4"/>
      <c r="F5" s="3"/>
      <c r="G5" s="3"/>
      <c r="H5" s="4"/>
      <c r="I5" s="3"/>
      <c r="J5" s="3"/>
      <c r="K5" s="4"/>
      <c r="L5"/>
      <c r="M5"/>
      <c r="N5"/>
      <c r="O5"/>
      <c r="P5"/>
      <c r="Q5"/>
      <c r="R5"/>
      <c r="S5"/>
      <c r="T5"/>
      <c r="U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</row>
    <row r="6" spans="1:38" s="1" customFormat="1" x14ac:dyDescent="0.25">
      <c r="A6" s="7"/>
      <c r="C6" s="22" t="s">
        <v>9</v>
      </c>
      <c r="D6" s="22"/>
      <c r="E6" s="11"/>
      <c r="F6" s="22" t="s">
        <v>10</v>
      </c>
      <c r="G6" s="22"/>
      <c r="H6" s="11"/>
      <c r="I6" s="22" t="s">
        <v>11</v>
      </c>
      <c r="J6" s="22"/>
      <c r="K6" s="11"/>
      <c r="L6"/>
      <c r="M6"/>
      <c r="N6"/>
      <c r="O6"/>
      <c r="P6"/>
      <c r="Q6"/>
      <c r="R6"/>
      <c r="S6"/>
      <c r="T6"/>
      <c r="U6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</row>
    <row r="7" spans="1:38" s="2" customFormat="1" x14ac:dyDescent="0.25">
      <c r="A7" s="7"/>
      <c r="B7" s="2" t="s">
        <v>16</v>
      </c>
      <c r="C7" s="13">
        <v>1</v>
      </c>
      <c r="D7" s="13">
        <v>2</v>
      </c>
      <c r="E7" s="4"/>
      <c r="F7" s="14">
        <v>1</v>
      </c>
      <c r="G7" s="14">
        <v>2</v>
      </c>
      <c r="H7" s="4"/>
      <c r="I7" s="14">
        <v>1</v>
      </c>
      <c r="J7" s="14">
        <v>2</v>
      </c>
      <c r="K7" s="4"/>
      <c r="L7"/>
      <c r="M7"/>
      <c r="N7"/>
      <c r="O7"/>
      <c r="P7"/>
      <c r="Q7"/>
      <c r="R7"/>
      <c r="S7"/>
      <c r="T7"/>
      <c r="U7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</row>
    <row r="8" spans="1:38" x14ac:dyDescent="0.25">
      <c r="A8" s="23" t="s">
        <v>7</v>
      </c>
      <c r="B8" s="8" t="s">
        <v>0</v>
      </c>
      <c r="C8" s="9">
        <v>3.3000000000000002E-2</v>
      </c>
      <c r="D8" s="5">
        <v>2.3E-2</v>
      </c>
      <c r="E8" s="9"/>
      <c r="F8" s="9">
        <v>3.0300000000000001E-2</v>
      </c>
      <c r="G8" s="9">
        <v>2.8000000000000001E-2</v>
      </c>
      <c r="H8" s="9"/>
      <c r="I8" s="9">
        <v>4.6989999999999997E-2</v>
      </c>
      <c r="J8" s="9">
        <v>2.4E-2</v>
      </c>
      <c r="K8" s="9"/>
    </row>
    <row r="9" spans="1:38" x14ac:dyDescent="0.25">
      <c r="A9" s="23"/>
      <c r="B9" s="8" t="s">
        <v>2</v>
      </c>
      <c r="C9" s="9">
        <v>3.3E-3</v>
      </c>
      <c r="D9" s="5">
        <v>1.4E-3</v>
      </c>
      <c r="E9" s="9"/>
      <c r="F9" s="9">
        <v>5.0000000000000001E-4</v>
      </c>
      <c r="G9" s="9">
        <v>5.9999999999999995E-4</v>
      </c>
      <c r="H9" s="9"/>
      <c r="I9" s="9">
        <v>1.04E-2</v>
      </c>
      <c r="J9" s="9">
        <v>1.0000000000000001E-5</v>
      </c>
      <c r="K9" s="9"/>
    </row>
    <row r="10" spans="1:38" x14ac:dyDescent="0.25">
      <c r="A10" s="23"/>
      <c r="B10" s="8" t="s">
        <v>1</v>
      </c>
      <c r="C10" s="10">
        <f>AVERAGE(C8:D8)</f>
        <v>2.8000000000000001E-2</v>
      </c>
      <c r="D10" s="9"/>
      <c r="E10" s="9"/>
      <c r="F10" s="10">
        <f>AVERAGE(F8:G8)</f>
        <v>2.9150000000000002E-2</v>
      </c>
      <c r="G10" s="9"/>
      <c r="H10" s="9"/>
      <c r="I10" s="10">
        <f>AVERAGE(I8:J8)</f>
        <v>3.5494999999999999E-2</v>
      </c>
      <c r="J10" s="9"/>
      <c r="K10" s="9"/>
    </row>
    <row r="11" spans="1:38" x14ac:dyDescent="0.25">
      <c r="A11" s="23"/>
      <c r="B11" s="8" t="s">
        <v>3</v>
      </c>
      <c r="C11" s="9">
        <f>((C9^2)+(D9^2))^0.5</f>
        <v>3.584689665786984E-3</v>
      </c>
      <c r="D11" s="9"/>
      <c r="E11" s="9"/>
      <c r="F11" s="9">
        <f>((F9^2)+(G9^2))^0.5</f>
        <v>7.8102496759066531E-4</v>
      </c>
      <c r="G11" s="9"/>
      <c r="H11" s="9"/>
      <c r="I11" s="9">
        <f>((I9^2)+(J9^2))^0.5</f>
        <v>1.0400004807691196E-2</v>
      </c>
      <c r="J11" s="9"/>
      <c r="K11" s="9"/>
    </row>
    <row r="12" spans="1:38" x14ac:dyDescent="0.25">
      <c r="A12" s="23"/>
      <c r="B12" s="8" t="s">
        <v>4</v>
      </c>
      <c r="C12" s="10">
        <f>C11/(2^0.5)</f>
        <v>2.5347583711273149E-3</v>
      </c>
      <c r="D12" s="9"/>
      <c r="E12" s="9"/>
      <c r="F12" s="10">
        <f>F11/(2^0.5)</f>
        <v>5.5226805085936291E-4</v>
      </c>
      <c r="G12" s="9"/>
      <c r="H12" s="9"/>
      <c r="I12" s="10">
        <f>I11/(2^0.5)</f>
        <v>7.3539139238911399E-3</v>
      </c>
      <c r="J12" s="9"/>
      <c r="K12" s="9"/>
    </row>
    <row r="13" spans="1:38" x14ac:dyDescent="0.25">
      <c r="A13" s="23"/>
      <c r="B13" s="8" t="s">
        <v>36</v>
      </c>
      <c r="C13" s="9"/>
      <c r="D13" s="9"/>
      <c r="E13" s="9"/>
      <c r="F13" s="9">
        <v>0.86</v>
      </c>
      <c r="G13" s="9"/>
      <c r="H13" s="9"/>
      <c r="I13" s="9">
        <v>0.61</v>
      </c>
      <c r="J13" s="9"/>
      <c r="K13" s="9"/>
    </row>
    <row r="14" spans="1:38" x14ac:dyDescent="0.25">
      <c r="A14" s="23"/>
      <c r="B14" s="8" t="s">
        <v>12</v>
      </c>
      <c r="F14" s="5">
        <v>0.92</v>
      </c>
      <c r="G14" s="5">
        <v>1.23</v>
      </c>
      <c r="I14" s="5">
        <v>1.52</v>
      </c>
      <c r="J14" s="5">
        <v>1.1100000000000001</v>
      </c>
    </row>
    <row r="15" spans="1:38" x14ac:dyDescent="0.25">
      <c r="A15" s="23"/>
      <c r="B15" s="8" t="s">
        <v>14</v>
      </c>
      <c r="F15" s="5">
        <v>0.11</v>
      </c>
      <c r="G15" s="5">
        <v>4.9000000000000002E-2</v>
      </c>
      <c r="I15" s="5">
        <v>0.33700000000000002</v>
      </c>
      <c r="J15" s="5">
        <v>2.9999999999999997E-4</v>
      </c>
    </row>
    <row r="16" spans="1:38" x14ac:dyDescent="0.25">
      <c r="A16" s="23"/>
      <c r="B16" s="8" t="s">
        <v>13</v>
      </c>
      <c r="F16" s="9">
        <f>AVERAGE(F14:G14)</f>
        <v>1.075</v>
      </c>
      <c r="I16" s="9">
        <f>AVERAGE(I14:I14)</f>
        <v>1.52</v>
      </c>
    </row>
    <row r="17" spans="1:38" x14ac:dyDescent="0.25">
      <c r="A17" s="23"/>
      <c r="B17" s="8" t="s">
        <v>23</v>
      </c>
      <c r="F17" s="9">
        <f>((F15^2)+(G15^2))^0.5</f>
        <v>0.12042009799032719</v>
      </c>
      <c r="I17" s="9">
        <f>((I15^2)+(J15^2))^0.5</f>
        <v>0.33700013353113084</v>
      </c>
    </row>
    <row r="18" spans="1:38" x14ac:dyDescent="0.25">
      <c r="A18" s="23"/>
      <c r="B18" s="8" t="s">
        <v>15</v>
      </c>
      <c r="F18" s="10">
        <f>F16/(2^0.5)</f>
        <v>0.76013978977553853</v>
      </c>
      <c r="I18" s="10">
        <f>I16/(2^0.5)</f>
        <v>1.0748023074035522</v>
      </c>
    </row>
    <row r="20" spans="1:38" s="1" customFormat="1" x14ac:dyDescent="0.25">
      <c r="A20" s="7"/>
      <c r="C20" s="22" t="s">
        <v>9</v>
      </c>
      <c r="D20" s="22"/>
      <c r="E20" s="11"/>
      <c r="F20" s="22" t="s">
        <v>10</v>
      </c>
      <c r="G20" s="22"/>
      <c r="H20" s="11"/>
      <c r="I20" s="22" t="s">
        <v>11</v>
      </c>
      <c r="J20" s="22"/>
      <c r="K20" s="11"/>
      <c r="L20"/>
      <c r="M20"/>
      <c r="N20"/>
      <c r="O20"/>
      <c r="P20"/>
      <c r="Q20"/>
      <c r="R20"/>
      <c r="S20"/>
      <c r="T20"/>
      <c r="U20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</row>
    <row r="21" spans="1:38" s="2" customFormat="1" x14ac:dyDescent="0.25">
      <c r="A21" s="7"/>
      <c r="B21" s="2" t="s">
        <v>16</v>
      </c>
      <c r="C21" s="13">
        <v>1</v>
      </c>
      <c r="D21" s="13">
        <v>2</v>
      </c>
      <c r="E21" s="4"/>
      <c r="F21" s="14">
        <v>1</v>
      </c>
      <c r="G21" s="14">
        <v>2</v>
      </c>
      <c r="H21" s="4"/>
      <c r="I21" s="14">
        <v>1</v>
      </c>
      <c r="J21" s="14">
        <v>2</v>
      </c>
      <c r="K21" s="4"/>
      <c r="L21"/>
      <c r="M21"/>
      <c r="N21"/>
      <c r="O21"/>
      <c r="P21"/>
      <c r="Q21"/>
      <c r="R21"/>
      <c r="S21"/>
      <c r="T21"/>
      <c r="U21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</row>
    <row r="22" spans="1:38" x14ac:dyDescent="0.25">
      <c r="A22" s="23" t="s">
        <v>21</v>
      </c>
      <c r="B22" s="8" t="s">
        <v>0</v>
      </c>
      <c r="C22" s="9">
        <v>4.8869999999999997E-2</v>
      </c>
      <c r="D22" s="9"/>
      <c r="E22" s="9"/>
      <c r="F22" s="9">
        <v>3.9800000000000002E-2</v>
      </c>
      <c r="G22" s="9"/>
      <c r="H22" s="9"/>
      <c r="I22" s="9">
        <v>6.9900000000000004E-2</v>
      </c>
      <c r="J22" s="9"/>
      <c r="K22" s="9"/>
    </row>
    <row r="23" spans="1:38" x14ac:dyDescent="0.25">
      <c r="A23" s="23"/>
      <c r="B23" s="8" t="s">
        <v>2</v>
      </c>
      <c r="C23" s="9">
        <v>4.7000000000000002E-3</v>
      </c>
      <c r="D23" s="9"/>
      <c r="E23" s="9"/>
      <c r="F23" s="9">
        <v>1.8E-3</v>
      </c>
      <c r="G23" s="9"/>
      <c r="H23" s="9"/>
      <c r="I23" s="9">
        <v>1.5E-3</v>
      </c>
      <c r="J23" s="9"/>
      <c r="K23" s="9"/>
    </row>
    <row r="24" spans="1:38" x14ac:dyDescent="0.25">
      <c r="A24" s="23"/>
      <c r="B24" s="8" t="s">
        <v>1</v>
      </c>
      <c r="C24" s="10">
        <f>AVERAGE(C22:D22)</f>
        <v>4.8869999999999997E-2</v>
      </c>
      <c r="D24" s="9"/>
      <c r="E24" s="9"/>
      <c r="F24" s="10">
        <f>AVERAGE(F22:G22)</f>
        <v>3.9800000000000002E-2</v>
      </c>
      <c r="G24" s="9"/>
      <c r="H24" s="9"/>
      <c r="I24" s="10">
        <f>AVERAGE(I22:J22)</f>
        <v>6.9900000000000004E-2</v>
      </c>
      <c r="J24" s="9"/>
      <c r="K24" s="9"/>
    </row>
    <row r="25" spans="1:38" x14ac:dyDescent="0.25">
      <c r="A25" s="23"/>
      <c r="B25" s="8" t="s">
        <v>3</v>
      </c>
      <c r="C25" s="9">
        <f>((C23^2)+(D23^2))^0.5</f>
        <v>4.7000000000000002E-3</v>
      </c>
      <c r="D25" s="9"/>
      <c r="E25" s="9"/>
      <c r="F25" s="9">
        <f>((F23^2)+(G23^2))^0.5</f>
        <v>1.8E-3</v>
      </c>
      <c r="G25" s="9"/>
      <c r="H25" s="9"/>
      <c r="I25" s="9">
        <f>((I23^2)+(J23^2))^0.5</f>
        <v>1.5E-3</v>
      </c>
      <c r="J25" s="9"/>
      <c r="K25" s="9"/>
    </row>
    <row r="26" spans="1:38" x14ac:dyDescent="0.25">
      <c r="A26" s="23"/>
      <c r="B26" s="8" t="s">
        <v>4</v>
      </c>
      <c r="C26" s="10">
        <f>C25/(2^0.5)</f>
        <v>3.3234018715767731E-3</v>
      </c>
      <c r="D26" s="9"/>
      <c r="E26" s="9"/>
      <c r="F26" s="10">
        <f>F25/(2^0.5)</f>
        <v>1.2727922061357853E-3</v>
      </c>
      <c r="G26" s="9"/>
      <c r="H26" s="9"/>
      <c r="I26" s="10">
        <f>I25/(2^0.5)</f>
        <v>1.0606601717798212E-3</v>
      </c>
      <c r="J26" s="9"/>
      <c r="K26" s="9"/>
    </row>
    <row r="27" spans="1:38" x14ac:dyDescent="0.25">
      <c r="A27" s="23"/>
      <c r="B27" s="8" t="s">
        <v>36</v>
      </c>
      <c r="C27" s="9"/>
      <c r="D27" s="9"/>
      <c r="E27" s="9"/>
      <c r="F27" s="9"/>
      <c r="G27" s="9"/>
      <c r="H27" s="9"/>
      <c r="I27" s="9"/>
      <c r="J27" s="9"/>
      <c r="K27" s="9"/>
    </row>
    <row r="28" spans="1:38" x14ac:dyDescent="0.25">
      <c r="A28" s="23"/>
      <c r="B28" s="8" t="s">
        <v>12</v>
      </c>
      <c r="F28" s="5">
        <v>0.81499999999999995</v>
      </c>
      <c r="I28" s="5">
        <v>1.34</v>
      </c>
    </row>
    <row r="29" spans="1:38" x14ac:dyDescent="0.25">
      <c r="A29" s="23"/>
      <c r="B29" s="8" t="s">
        <v>14</v>
      </c>
      <c r="F29" s="5">
        <v>0.04</v>
      </c>
      <c r="I29" s="5">
        <v>2.8799999999999999E-2</v>
      </c>
    </row>
    <row r="30" spans="1:38" x14ac:dyDescent="0.25">
      <c r="A30" s="23"/>
      <c r="B30" s="8" t="s">
        <v>13</v>
      </c>
      <c r="F30" s="9">
        <f>AVERAGE(F28:G28)</f>
        <v>0.81499999999999995</v>
      </c>
      <c r="I30" s="9">
        <f>AVERAGE(I28:I28)</f>
        <v>1.34</v>
      </c>
    </row>
    <row r="31" spans="1:38" x14ac:dyDescent="0.25">
      <c r="A31" s="23"/>
      <c r="B31" s="8" t="s">
        <v>23</v>
      </c>
      <c r="F31" s="9">
        <f>((F29^2)+(G29^2))^0.5</f>
        <v>0.04</v>
      </c>
      <c r="I31" s="9">
        <f>((I29^2)+(J29^2))^0.5</f>
        <v>2.8799999999999999E-2</v>
      </c>
    </row>
    <row r="32" spans="1:38" x14ac:dyDescent="0.25">
      <c r="A32" s="23"/>
      <c r="B32" s="8" t="s">
        <v>15</v>
      </c>
      <c r="F32" s="10">
        <f>F30/(2^0.5)</f>
        <v>0.57629202666703616</v>
      </c>
      <c r="I32" s="10">
        <f>I30/(2^0.5)</f>
        <v>0.94752308678997366</v>
      </c>
    </row>
    <row r="34" spans="1:38" s="1" customFormat="1" x14ac:dyDescent="0.25">
      <c r="A34" s="7"/>
      <c r="C34" s="22" t="s">
        <v>9</v>
      </c>
      <c r="D34" s="22"/>
      <c r="E34" s="11"/>
      <c r="F34" s="22" t="s">
        <v>10</v>
      </c>
      <c r="G34" s="22"/>
      <c r="H34" s="11"/>
      <c r="I34" s="22" t="s">
        <v>11</v>
      </c>
      <c r="J34" s="22"/>
      <c r="K34" s="11"/>
      <c r="L34"/>
      <c r="M34"/>
      <c r="N34"/>
      <c r="O34"/>
      <c r="P34"/>
      <c r="Q34"/>
      <c r="R34"/>
      <c r="S34"/>
      <c r="T34"/>
      <c r="U34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</row>
    <row r="35" spans="1:38" s="2" customFormat="1" x14ac:dyDescent="0.25">
      <c r="A35" s="7"/>
      <c r="B35" s="2" t="s">
        <v>16</v>
      </c>
      <c r="C35" s="13">
        <v>1</v>
      </c>
      <c r="D35" s="13">
        <v>2</v>
      </c>
      <c r="E35" s="4"/>
      <c r="F35" s="14">
        <v>1</v>
      </c>
      <c r="G35" s="14">
        <v>2</v>
      </c>
      <c r="H35" s="4"/>
      <c r="I35" s="14">
        <v>1</v>
      </c>
      <c r="J35" s="14">
        <v>2</v>
      </c>
      <c r="K35" s="4"/>
      <c r="L35"/>
      <c r="M35"/>
      <c r="N35"/>
      <c r="O35"/>
      <c r="P35"/>
      <c r="Q35"/>
      <c r="R35"/>
      <c r="S35"/>
      <c r="T35"/>
      <c r="U3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</row>
    <row r="36" spans="1:38" x14ac:dyDescent="0.25">
      <c r="A36" s="23" t="s">
        <v>20</v>
      </c>
      <c r="B36" s="8" t="s">
        <v>0</v>
      </c>
      <c r="C36" s="9">
        <v>4.3700000000000003E-2</v>
      </c>
      <c r="D36" s="5">
        <v>2.8000000000000001E-2</v>
      </c>
      <c r="E36" s="9"/>
      <c r="F36" s="9">
        <v>3.27E-2</v>
      </c>
      <c r="G36" s="9">
        <v>0.04</v>
      </c>
      <c r="H36" s="9"/>
      <c r="I36" s="9">
        <v>9.0999999999999998E-2</v>
      </c>
      <c r="J36" s="9">
        <v>3.3000000000000002E-2</v>
      </c>
      <c r="K36" s="9"/>
    </row>
    <row r="37" spans="1:38" x14ac:dyDescent="0.25">
      <c r="A37" s="23"/>
      <c r="B37" s="8" t="s">
        <v>2</v>
      </c>
      <c r="C37" s="9">
        <v>3.0999999999999999E-3</v>
      </c>
      <c r="D37" s="5">
        <v>5.9999999999999995E-4</v>
      </c>
      <c r="E37" s="9"/>
      <c r="F37" s="9">
        <v>2E-3</v>
      </c>
      <c r="G37" s="9">
        <v>7.0000000000000001E-3</v>
      </c>
      <c r="H37" s="9"/>
      <c r="I37" s="9">
        <v>1.4E-2</v>
      </c>
      <c r="J37" s="9">
        <v>8.0000000000000004E-4</v>
      </c>
      <c r="K37" s="9"/>
    </row>
    <row r="38" spans="1:38" x14ac:dyDescent="0.25">
      <c r="A38" s="23"/>
      <c r="B38" s="8" t="s">
        <v>1</v>
      </c>
      <c r="C38" s="10">
        <f>AVERAGE(C36:C36)</f>
        <v>4.3700000000000003E-2</v>
      </c>
      <c r="D38" s="9"/>
      <c r="E38" s="9"/>
      <c r="F38" s="10">
        <f>AVERAGE(F36:F36)</f>
        <v>3.27E-2</v>
      </c>
      <c r="G38" s="9"/>
      <c r="H38" s="9"/>
      <c r="I38" s="10">
        <f>AVERAGE(I36:I36)</f>
        <v>9.0999999999999998E-2</v>
      </c>
      <c r="J38" s="9"/>
      <c r="K38" s="9"/>
    </row>
    <row r="39" spans="1:38" x14ac:dyDescent="0.25">
      <c r="A39" s="23"/>
      <c r="B39" s="8" t="s">
        <v>3</v>
      </c>
      <c r="C39" s="9">
        <f>((C37^2)+(D37^2))^0.5</f>
        <v>3.1575306807693887E-3</v>
      </c>
      <c r="D39" s="9"/>
      <c r="E39" s="9"/>
      <c r="F39" s="9">
        <f>((F37^2)+(G37^2))^0.5</f>
        <v>7.2801098892805189E-3</v>
      </c>
      <c r="G39" s="9"/>
      <c r="H39" s="9"/>
      <c r="I39" s="9">
        <f>((I37^2)+(J37^2))^0.5</f>
        <v>1.4022838514366484E-2</v>
      </c>
      <c r="J39" s="9"/>
      <c r="K39" s="9"/>
    </row>
    <row r="40" spans="1:38" x14ac:dyDescent="0.25">
      <c r="A40" s="23"/>
      <c r="B40" s="8" t="s">
        <v>4</v>
      </c>
      <c r="C40" s="10">
        <f>C39/(2^0.5)</f>
        <v>2.2327113561766104E-3</v>
      </c>
      <c r="D40" s="9"/>
      <c r="E40" s="9"/>
      <c r="F40" s="10">
        <f>F39/(2^0.5)</f>
        <v>5.1478150704935E-3</v>
      </c>
      <c r="G40" s="9"/>
      <c r="H40" s="9"/>
      <c r="I40" s="10">
        <f>I39/(2^0.5)</f>
        <v>9.9156442049924323E-3</v>
      </c>
      <c r="J40" s="9"/>
      <c r="K40" s="9"/>
    </row>
    <row r="41" spans="1:38" x14ac:dyDescent="0.25">
      <c r="A41" s="23"/>
      <c r="B41" s="8" t="s">
        <v>36</v>
      </c>
      <c r="C41" s="9"/>
      <c r="D41" s="9"/>
      <c r="E41" s="9"/>
      <c r="F41" s="9">
        <v>0.96</v>
      </c>
      <c r="G41" s="9"/>
      <c r="H41" s="9"/>
      <c r="I41" s="9">
        <v>0.48</v>
      </c>
      <c r="J41" s="9"/>
      <c r="K41" s="9"/>
    </row>
    <row r="42" spans="1:38" x14ac:dyDescent="0.25">
      <c r="A42" s="23"/>
      <c r="B42" s="8" t="s">
        <v>12</v>
      </c>
      <c r="F42" s="5">
        <v>0.749</v>
      </c>
      <c r="G42" s="5">
        <v>1.42</v>
      </c>
      <c r="I42" s="5">
        <v>2.1850000000000001</v>
      </c>
      <c r="J42" s="5">
        <v>1.18</v>
      </c>
    </row>
    <row r="43" spans="1:38" x14ac:dyDescent="0.25">
      <c r="A43" s="23"/>
      <c r="B43" s="8" t="s">
        <v>14</v>
      </c>
      <c r="F43" s="5">
        <v>6.0000000000000001E-3</v>
      </c>
      <c r="G43" s="5">
        <v>0.22</v>
      </c>
      <c r="I43" s="5">
        <v>0.33700000000000002</v>
      </c>
      <c r="J43" s="5">
        <v>2.7E-2</v>
      </c>
    </row>
    <row r="44" spans="1:38" x14ac:dyDescent="0.25">
      <c r="A44" s="23"/>
      <c r="B44" s="8" t="s">
        <v>13</v>
      </c>
      <c r="F44" s="9">
        <f>AVERAGE(F42:G42)</f>
        <v>1.0845</v>
      </c>
      <c r="I44" s="9">
        <f>AVERAGE(I42:I42)</f>
        <v>2.1850000000000001</v>
      </c>
    </row>
    <row r="45" spans="1:38" x14ac:dyDescent="0.25">
      <c r="A45" s="23"/>
      <c r="B45" s="8" t="s">
        <v>23</v>
      </c>
      <c r="F45" s="9">
        <f>((F43^2)+(G43^2))^0.5</f>
        <v>0.22008180297334898</v>
      </c>
      <c r="I45" s="9">
        <f>((I43^2)+(J43^2))^0.5</f>
        <v>0.33807987221956887</v>
      </c>
    </row>
    <row r="46" spans="1:38" x14ac:dyDescent="0.25">
      <c r="A46" s="23"/>
      <c r="B46" s="8" t="s">
        <v>15</v>
      </c>
      <c r="F46" s="10">
        <f>F44/(2^0.5)</f>
        <v>0.76685730419681075</v>
      </c>
      <c r="I46" s="10">
        <f>I44/(2^0.5)</f>
        <v>1.5450283168926062</v>
      </c>
    </row>
    <row r="48" spans="1:38" s="1" customFormat="1" x14ac:dyDescent="0.25">
      <c r="A48" s="7"/>
      <c r="C48" s="22" t="s">
        <v>9</v>
      </c>
      <c r="D48" s="22"/>
      <c r="E48" s="11"/>
      <c r="F48" s="22" t="s">
        <v>10</v>
      </c>
      <c r="G48" s="22"/>
      <c r="H48" s="11"/>
      <c r="I48" s="22" t="s">
        <v>11</v>
      </c>
      <c r="J48" s="22"/>
      <c r="K48" s="11"/>
      <c r="L48"/>
      <c r="M48"/>
      <c r="N48"/>
      <c r="O48"/>
      <c r="P48"/>
      <c r="Q48"/>
      <c r="R48"/>
      <c r="S48"/>
      <c r="T48"/>
      <c r="U48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</row>
    <row r="49" spans="1:38" s="2" customFormat="1" x14ac:dyDescent="0.25">
      <c r="A49" s="7"/>
      <c r="B49" s="2" t="s">
        <v>16</v>
      </c>
      <c r="C49" s="13">
        <v>1</v>
      </c>
      <c r="D49" s="13">
        <v>2</v>
      </c>
      <c r="E49" s="4"/>
      <c r="F49" s="14">
        <v>1</v>
      </c>
      <c r="G49" s="14">
        <v>2</v>
      </c>
      <c r="H49" s="4"/>
      <c r="I49" s="14">
        <v>1</v>
      </c>
      <c r="J49" s="14">
        <v>2</v>
      </c>
      <c r="K49" s="4"/>
      <c r="L49"/>
      <c r="M49"/>
      <c r="N49"/>
      <c r="O49"/>
      <c r="P49"/>
      <c r="Q49"/>
      <c r="R49"/>
      <c r="S49"/>
      <c r="T49"/>
      <c r="U49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</row>
    <row r="50" spans="1:38" x14ac:dyDescent="0.25">
      <c r="A50" s="23" t="s">
        <v>19</v>
      </c>
      <c r="B50" s="8" t="s">
        <v>0</v>
      </c>
      <c r="C50" s="9">
        <v>5.04E-2</v>
      </c>
      <c r="D50" s="9">
        <v>2.5999999999999999E-2</v>
      </c>
      <c r="E50" s="9"/>
      <c r="F50" s="9">
        <v>2.3E-2</v>
      </c>
      <c r="G50" s="9">
        <v>2.7E-2</v>
      </c>
      <c r="H50" s="9"/>
      <c r="I50" s="9">
        <v>1.9E-2</v>
      </c>
      <c r="J50" s="9">
        <v>2.4400000000000002E-2</v>
      </c>
      <c r="K50" s="9"/>
    </row>
    <row r="51" spans="1:38" x14ac:dyDescent="0.25">
      <c r="A51" s="23"/>
      <c r="B51" s="8" t="s">
        <v>2</v>
      </c>
      <c r="C51" s="9">
        <v>2.0999999999999999E-3</v>
      </c>
      <c r="D51" s="9">
        <v>3.8999999999999998E-3</v>
      </c>
      <c r="E51" s="9"/>
      <c r="F51" s="9">
        <v>2.5999999999999999E-3</v>
      </c>
      <c r="G51" s="9">
        <v>1E-4</v>
      </c>
      <c r="H51" s="9"/>
      <c r="I51" s="9">
        <v>4.1000000000000003E-3</v>
      </c>
      <c r="J51" s="9">
        <v>1.6999999999999999E-3</v>
      </c>
      <c r="K51" s="9"/>
    </row>
    <row r="52" spans="1:38" x14ac:dyDescent="0.25">
      <c r="A52" s="23"/>
      <c r="B52" s="8" t="s">
        <v>1</v>
      </c>
      <c r="C52" s="10">
        <f>AVERAGE(C50:D50)</f>
        <v>3.8199999999999998E-2</v>
      </c>
      <c r="D52" s="9"/>
      <c r="E52" s="9"/>
      <c r="F52" s="10">
        <f>AVERAGE(F50:G50)</f>
        <v>2.5000000000000001E-2</v>
      </c>
      <c r="G52" s="9"/>
      <c r="H52" s="9"/>
      <c r="I52" s="10">
        <f>AVERAGE(I50:J50)</f>
        <v>2.1700000000000001E-2</v>
      </c>
      <c r="J52" s="9"/>
      <c r="K52" s="9"/>
    </row>
    <row r="53" spans="1:38" x14ac:dyDescent="0.25">
      <c r="A53" s="23"/>
      <c r="B53" s="8" t="s">
        <v>3</v>
      </c>
      <c r="C53" s="9">
        <f>((C51^2)+(D51^2))^0.5</f>
        <v>4.4294469180700203E-3</v>
      </c>
      <c r="D53" s="9"/>
      <c r="E53" s="9"/>
      <c r="F53" s="9">
        <f>((F51^2)+(G51^2))^0.5</f>
        <v>2.6019223662515373E-3</v>
      </c>
      <c r="G53" s="9"/>
      <c r="H53" s="9"/>
      <c r="I53" s="9">
        <f>((I51^2)+(J51^2))^0.5</f>
        <v>4.4384682042344298E-3</v>
      </c>
      <c r="J53" s="9"/>
      <c r="K53" s="9"/>
    </row>
    <row r="54" spans="1:38" x14ac:dyDescent="0.25">
      <c r="A54" s="23"/>
      <c r="B54" s="8" t="s">
        <v>4</v>
      </c>
      <c r="C54" s="10">
        <f>C53/(2^0.5)</f>
        <v>3.1320919526731648E-3</v>
      </c>
      <c r="D54" s="9"/>
      <c r="E54" s="9"/>
      <c r="F54" s="10">
        <f>F53/(2^0.5)</f>
        <v>1.8398369492974096E-3</v>
      </c>
      <c r="G54" s="9"/>
      <c r="H54" s="9"/>
      <c r="I54" s="10">
        <f>I53/(2^0.5)</f>
        <v>3.1384709652950431E-3</v>
      </c>
      <c r="J54" s="9"/>
      <c r="K54" s="9"/>
    </row>
    <row r="55" spans="1:38" x14ac:dyDescent="0.25">
      <c r="A55" s="23"/>
      <c r="B55" s="8" t="s">
        <v>36</v>
      </c>
      <c r="C55" s="9"/>
      <c r="D55" s="9"/>
      <c r="E55" s="9"/>
      <c r="F55" s="9">
        <v>0.4</v>
      </c>
      <c r="G55" s="9"/>
      <c r="H55" s="9"/>
      <c r="I55" s="9">
        <v>0.31</v>
      </c>
      <c r="J55" s="9"/>
      <c r="K55" s="9"/>
    </row>
    <row r="56" spans="1:38" x14ac:dyDescent="0.25">
      <c r="A56" s="23"/>
      <c r="B56" s="8" t="s">
        <v>12</v>
      </c>
      <c r="F56" s="5">
        <v>0.45800000000000002</v>
      </c>
      <c r="G56" s="5">
        <v>1.05</v>
      </c>
      <c r="I56" s="5">
        <v>0.39700000000000002</v>
      </c>
      <c r="J56" s="5">
        <v>1.05</v>
      </c>
    </row>
    <row r="57" spans="1:38" x14ac:dyDescent="0.25">
      <c r="A57" s="23"/>
      <c r="B57" s="8" t="s">
        <v>14</v>
      </c>
      <c r="F57" s="5">
        <v>3.2000000000000001E-2</v>
      </c>
      <c r="G57" s="5">
        <v>0.16400000000000001</v>
      </c>
      <c r="I57" s="5">
        <v>8.5000000000000006E-2</v>
      </c>
      <c r="J57" s="5">
        <v>7.4999999999999997E-2</v>
      </c>
    </row>
    <row r="58" spans="1:38" x14ac:dyDescent="0.25">
      <c r="A58" s="23"/>
      <c r="B58" s="8" t="s">
        <v>13</v>
      </c>
      <c r="F58" s="9">
        <f>AVERAGE(F56:G56)</f>
        <v>0.754</v>
      </c>
      <c r="I58" s="9">
        <f>AVERAGE(I56:I56)</f>
        <v>0.39700000000000002</v>
      </c>
    </row>
    <row r="59" spans="1:38" x14ac:dyDescent="0.25">
      <c r="A59" s="23"/>
      <c r="B59" s="8" t="s">
        <v>23</v>
      </c>
      <c r="F59" s="9">
        <f>((F57^2)+(G57^2))^0.5</f>
        <v>0.1670927885936434</v>
      </c>
      <c r="I59" s="9">
        <f>((I57^2)+(J57^2))^0.5</f>
        <v>0.11335784048754634</v>
      </c>
    </row>
    <row r="60" spans="1:38" x14ac:dyDescent="0.25">
      <c r="A60" s="23"/>
      <c r="B60" s="8" t="s">
        <v>15</v>
      </c>
      <c r="F60" s="10">
        <f>F58/(2^0.5)</f>
        <v>0.53315851301465678</v>
      </c>
      <c r="I60" s="10">
        <f>I58/(2^0.5)</f>
        <v>0.28072139213105934</v>
      </c>
    </row>
    <row r="62" spans="1:38" s="1" customFormat="1" x14ac:dyDescent="0.25">
      <c r="A62" s="7"/>
      <c r="C62" s="22" t="s">
        <v>9</v>
      </c>
      <c r="D62" s="22"/>
      <c r="E62" s="11"/>
      <c r="F62" s="22" t="s">
        <v>10</v>
      </c>
      <c r="G62" s="22"/>
      <c r="H62" s="11"/>
      <c r="I62" s="22" t="s">
        <v>11</v>
      </c>
      <c r="J62" s="22"/>
      <c r="K62" s="11"/>
      <c r="L62"/>
      <c r="M62"/>
      <c r="N62"/>
      <c r="O62"/>
      <c r="P62"/>
      <c r="Q62"/>
      <c r="R62"/>
      <c r="S62"/>
      <c r="T62"/>
      <c r="U62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</row>
    <row r="63" spans="1:38" s="2" customFormat="1" x14ac:dyDescent="0.25">
      <c r="A63" s="7"/>
      <c r="B63" s="2" t="s">
        <v>16</v>
      </c>
      <c r="C63" s="13">
        <v>1</v>
      </c>
      <c r="D63" s="13">
        <v>2</v>
      </c>
      <c r="E63" s="4"/>
      <c r="F63" s="14">
        <v>1</v>
      </c>
      <c r="G63" s="14">
        <v>2</v>
      </c>
      <c r="H63" s="4"/>
      <c r="I63" s="14">
        <v>1</v>
      </c>
      <c r="J63" s="14">
        <v>2</v>
      </c>
      <c r="K63" s="4"/>
      <c r="L63"/>
      <c r="M63"/>
      <c r="N63"/>
      <c r="O63"/>
      <c r="P63"/>
      <c r="Q63"/>
      <c r="R63"/>
      <c r="S63"/>
      <c r="T63"/>
      <c r="U63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</row>
    <row r="64" spans="1:38" x14ac:dyDescent="0.25">
      <c r="A64" s="23" t="s">
        <v>18</v>
      </c>
      <c r="B64" s="8" t="s">
        <v>0</v>
      </c>
      <c r="C64" s="9">
        <v>3.2000000000000001E-2</v>
      </c>
      <c r="D64" s="5">
        <v>1.5299999999999999E-2</v>
      </c>
      <c r="E64" s="9"/>
      <c r="F64" s="9">
        <v>3.5999999999999997E-2</v>
      </c>
      <c r="G64" s="9">
        <v>1.9E-2</v>
      </c>
      <c r="H64" s="9"/>
      <c r="I64" s="9">
        <v>6.7000000000000004E-2</v>
      </c>
      <c r="J64" s="9">
        <v>1.47E-2</v>
      </c>
      <c r="K64" s="9"/>
    </row>
    <row r="65" spans="1:11" x14ac:dyDescent="0.25">
      <c r="A65" s="23"/>
      <c r="B65" s="8" t="s">
        <v>2</v>
      </c>
      <c r="C65" s="9">
        <v>3.5000000000000001E-3</v>
      </c>
      <c r="D65" s="5">
        <v>2.3E-3</v>
      </c>
      <c r="E65" s="9"/>
      <c r="F65" s="9">
        <v>6.1000000000000004E-3</v>
      </c>
      <c r="G65" s="9">
        <v>6.7999999999999996E-3</v>
      </c>
      <c r="H65" s="9"/>
      <c r="I65" s="9">
        <v>1.67E-2</v>
      </c>
      <c r="J65" s="9">
        <v>2.0999999999999999E-3</v>
      </c>
      <c r="K65" s="9"/>
    </row>
    <row r="66" spans="1:11" x14ac:dyDescent="0.25">
      <c r="A66" s="23"/>
      <c r="B66" s="8" t="s">
        <v>1</v>
      </c>
      <c r="C66" s="10">
        <f>AVERAGE(C64:C64)</f>
        <v>3.2000000000000001E-2</v>
      </c>
      <c r="D66" s="9"/>
      <c r="E66" s="9"/>
      <c r="F66" s="10">
        <f>AVERAGE(F64:F64)</f>
        <v>3.5999999999999997E-2</v>
      </c>
      <c r="G66" s="9"/>
      <c r="H66" s="9"/>
      <c r="I66" s="10">
        <f>AVERAGE(I64:I64)</f>
        <v>6.7000000000000004E-2</v>
      </c>
      <c r="J66" s="9"/>
      <c r="K66" s="9"/>
    </row>
    <row r="67" spans="1:11" x14ac:dyDescent="0.25">
      <c r="A67" s="23"/>
      <c r="B67" s="8" t="s">
        <v>3</v>
      </c>
      <c r="C67" s="9">
        <f>((C65^2)+(D65^2))^0.5</f>
        <v>4.1880783182743847E-3</v>
      </c>
      <c r="D67" s="9"/>
      <c r="E67" s="9"/>
      <c r="F67" s="9">
        <f>((F65^2)+(G65^2))^0.5</f>
        <v>9.1350971532874244E-3</v>
      </c>
      <c r="G67" s="9"/>
      <c r="H67" s="9"/>
      <c r="I67" s="9">
        <f>((I65^2)+(J65^2))^0.5</f>
        <v>1.6831518053936786E-2</v>
      </c>
      <c r="J67" s="9"/>
      <c r="K67" s="9"/>
    </row>
    <row r="68" spans="1:11" x14ac:dyDescent="0.25">
      <c r="A68" s="23"/>
      <c r="B68" s="8" t="s">
        <v>4</v>
      </c>
      <c r="C68" s="10">
        <f>C67/(2^0.5)</f>
        <v>2.9614185789921693E-3</v>
      </c>
      <c r="D68" s="9"/>
      <c r="E68" s="9"/>
      <c r="F68" s="10">
        <f>F67/(2^0.5)</f>
        <v>6.4594891438874633E-3</v>
      </c>
      <c r="G68" s="9"/>
      <c r="H68" s="9"/>
      <c r="I68" s="10">
        <f>I67/(2^0.5)</f>
        <v>1.1901680553602502E-2</v>
      </c>
      <c r="J68" s="9"/>
      <c r="K68" s="9"/>
    </row>
    <row r="69" spans="1:11" x14ac:dyDescent="0.25">
      <c r="A69" s="23"/>
      <c r="B69" s="8" t="s">
        <v>36</v>
      </c>
      <c r="C69" s="9"/>
      <c r="D69" s="9"/>
      <c r="E69" s="9"/>
      <c r="F69" s="9">
        <v>0.78</v>
      </c>
      <c r="G69" s="9"/>
      <c r="H69" s="9"/>
      <c r="I69" s="9">
        <v>0.59</v>
      </c>
      <c r="J69" s="9"/>
      <c r="K69" s="9"/>
    </row>
    <row r="70" spans="1:11" x14ac:dyDescent="0.25">
      <c r="A70" s="23"/>
      <c r="B70" s="8" t="s">
        <v>12</v>
      </c>
      <c r="F70" s="5">
        <v>1.145</v>
      </c>
      <c r="G70" s="5">
        <v>1.2989999999999999</v>
      </c>
      <c r="I70" s="5">
        <v>2.2999999999999998</v>
      </c>
      <c r="J70" s="5">
        <v>1.08</v>
      </c>
    </row>
    <row r="71" spans="1:11" x14ac:dyDescent="0.25">
      <c r="A71" s="23"/>
      <c r="B71" s="8" t="s">
        <v>14</v>
      </c>
      <c r="F71" s="5">
        <v>6.6000000000000003E-2</v>
      </c>
      <c r="G71" s="5">
        <v>0.64</v>
      </c>
      <c r="I71" s="5">
        <v>0.56999999999999995</v>
      </c>
      <c r="J71" s="5">
        <v>0.156</v>
      </c>
    </row>
    <row r="72" spans="1:11" x14ac:dyDescent="0.25">
      <c r="A72" s="23"/>
      <c r="B72" s="8" t="s">
        <v>13</v>
      </c>
      <c r="F72" s="9">
        <f>AVERAGE(F70:G70)</f>
        <v>1.222</v>
      </c>
      <c r="I72" s="9">
        <f>AVERAGE(I70:I70)</f>
        <v>2.2999999999999998</v>
      </c>
    </row>
    <row r="73" spans="1:11" x14ac:dyDescent="0.25">
      <c r="A73" s="23"/>
      <c r="B73" s="8" t="s">
        <v>23</v>
      </c>
      <c r="F73" s="9">
        <f>((F71^2)+(G71^2))^0.5</f>
        <v>0.64339412493432058</v>
      </c>
      <c r="I73" s="9">
        <f>((I71^2)+(J71^2))^0.5</f>
        <v>0.59096192770769929</v>
      </c>
    </row>
    <row r="74" spans="1:11" x14ac:dyDescent="0.25">
      <c r="A74" s="23"/>
      <c r="B74" s="8" t="s">
        <v>15</v>
      </c>
      <c r="F74" s="10">
        <f>F72/(2^0.5)</f>
        <v>0.86408448660996096</v>
      </c>
      <c r="I74" s="10">
        <f>I72/(2^0.5)</f>
        <v>1.626345596729059</v>
      </c>
    </row>
    <row r="76" spans="1:11" customFormat="1" x14ac:dyDescent="0.25"/>
    <row r="77" spans="1:11" customFormat="1" x14ac:dyDescent="0.25"/>
    <row r="78" spans="1:11" customFormat="1" x14ac:dyDescent="0.25"/>
    <row r="79" spans="1:11" customFormat="1" x14ac:dyDescent="0.25"/>
    <row r="80" spans="1:11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220" spans="12:21" x14ac:dyDescent="0.25">
      <c r="L220" s="5"/>
      <c r="M220" s="5"/>
      <c r="N220" s="5"/>
      <c r="O220" s="5"/>
      <c r="P220" s="5"/>
      <c r="Q220" s="5"/>
      <c r="R220" s="5"/>
      <c r="S220" s="5"/>
      <c r="T220" s="5"/>
      <c r="U220" s="5"/>
    </row>
    <row r="221" spans="12:21" x14ac:dyDescent="0.25">
      <c r="L221" s="5"/>
      <c r="M221" s="5"/>
      <c r="N221" s="5"/>
      <c r="O221" s="5"/>
      <c r="P221" s="5"/>
      <c r="Q221" s="5"/>
      <c r="R221" s="5"/>
      <c r="S221" s="5"/>
      <c r="T221" s="5"/>
      <c r="U221" s="5"/>
    </row>
    <row r="222" spans="12:21" x14ac:dyDescent="0.25">
      <c r="L222" s="5"/>
      <c r="M222" s="5"/>
      <c r="N222" s="5"/>
      <c r="O222" s="5"/>
      <c r="P222" s="5"/>
      <c r="Q222" s="5"/>
      <c r="R222" s="5"/>
      <c r="S222" s="5"/>
      <c r="T222" s="5"/>
      <c r="U222" s="5"/>
    </row>
  </sheetData>
  <mergeCells count="20">
    <mergeCell ref="C48:D48"/>
    <mergeCell ref="F48:G48"/>
    <mergeCell ref="I48:J48"/>
    <mergeCell ref="A36:A46"/>
    <mergeCell ref="C6:D6"/>
    <mergeCell ref="F6:G6"/>
    <mergeCell ref="I6:J6"/>
    <mergeCell ref="A22:A32"/>
    <mergeCell ref="C34:D34"/>
    <mergeCell ref="F34:G34"/>
    <mergeCell ref="I34:J34"/>
    <mergeCell ref="A8:A18"/>
    <mergeCell ref="C20:D20"/>
    <mergeCell ref="F20:G20"/>
    <mergeCell ref="I20:J20"/>
    <mergeCell ref="A50:A60"/>
    <mergeCell ref="C62:D62"/>
    <mergeCell ref="F62:G62"/>
    <mergeCell ref="I62:J62"/>
    <mergeCell ref="A64:A7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249"/>
  <sheetViews>
    <sheetView zoomScale="70" zoomScaleNormal="70" zoomScalePageLayoutView="85" workbookViewId="0">
      <selection activeCell="H130" sqref="H130"/>
    </sheetView>
  </sheetViews>
  <sheetFormatPr defaultColWidth="8.85546875" defaultRowHeight="15" x14ac:dyDescent="0.25"/>
  <cols>
    <col min="1" max="1" width="8.85546875" style="5"/>
    <col min="2" max="2" width="32.28515625" style="5" customWidth="1"/>
    <col min="3" max="3" width="11.42578125" style="5" bestFit="1" customWidth="1"/>
    <col min="4" max="4" width="11.42578125" style="5" customWidth="1"/>
    <col min="5" max="5" width="11.42578125" style="5" bestFit="1" customWidth="1"/>
    <col min="6" max="6" width="3.42578125" style="5" customWidth="1"/>
    <col min="7" max="7" width="13" style="5" bestFit="1" customWidth="1"/>
    <col min="8" max="8" width="13" style="5" customWidth="1"/>
    <col min="9" max="9" width="13" style="5" bestFit="1" customWidth="1"/>
    <col min="10" max="10" width="3.42578125" style="5" customWidth="1"/>
    <col min="11" max="11" width="13" style="5" bestFit="1" customWidth="1"/>
    <col min="12" max="12" width="13" style="5" customWidth="1"/>
    <col min="13" max="13" width="13" style="5" bestFit="1" customWidth="1"/>
    <col min="14" max="14" width="3.42578125" style="5" customWidth="1"/>
    <col min="15" max="18" width="13" bestFit="1" customWidth="1"/>
    <col min="19" max="19" width="3.140625" customWidth="1"/>
    <col min="20" max="23" width="13" bestFit="1" customWidth="1"/>
    <col min="24" max="24" width="3.42578125" customWidth="1"/>
    <col min="25" max="28" width="13" style="5" bestFit="1" customWidth="1"/>
    <col min="29" max="16384" width="8.85546875" style="5"/>
  </cols>
  <sheetData>
    <row r="1" spans="1:41" x14ac:dyDescent="0.25">
      <c r="B1" s="1" t="s">
        <v>24</v>
      </c>
    </row>
    <row r="2" spans="1:41" x14ac:dyDescent="0.25">
      <c r="A2" s="7"/>
      <c r="B2" s="1" t="s">
        <v>30</v>
      </c>
    </row>
    <row r="3" spans="1:41" s="1" customFormat="1" x14ac:dyDescent="0.25">
      <c r="A3" s="7"/>
      <c r="C3" s="22" t="s">
        <v>9</v>
      </c>
      <c r="D3" s="22"/>
      <c r="E3" s="22"/>
      <c r="F3" s="11"/>
      <c r="G3" s="22" t="s">
        <v>10</v>
      </c>
      <c r="H3" s="22"/>
      <c r="I3" s="22"/>
      <c r="J3" s="11"/>
      <c r="K3" s="22" t="s">
        <v>11</v>
      </c>
      <c r="L3" s="22"/>
      <c r="M3" s="22"/>
      <c r="N3" s="11"/>
      <c r="O3"/>
      <c r="P3"/>
      <c r="Q3"/>
      <c r="R3"/>
      <c r="S3"/>
      <c r="T3"/>
      <c r="U3"/>
      <c r="V3"/>
      <c r="W3"/>
      <c r="X3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</row>
    <row r="4" spans="1:41" s="2" customFormat="1" x14ac:dyDescent="0.25">
      <c r="A4" s="7"/>
      <c r="B4" s="2" t="s">
        <v>59</v>
      </c>
      <c r="C4" s="3" t="s">
        <v>60</v>
      </c>
      <c r="D4" s="3" t="s">
        <v>61</v>
      </c>
      <c r="E4" s="3" t="s">
        <v>62</v>
      </c>
      <c r="F4" s="4"/>
      <c r="G4" s="3" t="s">
        <v>60</v>
      </c>
      <c r="H4" s="3" t="s">
        <v>61</v>
      </c>
      <c r="I4" s="3" t="s">
        <v>62</v>
      </c>
      <c r="J4" s="4"/>
      <c r="K4" s="3" t="s">
        <v>60</v>
      </c>
      <c r="L4" s="3" t="s">
        <v>61</v>
      </c>
      <c r="M4" s="3" t="s">
        <v>62</v>
      </c>
      <c r="N4" s="4"/>
      <c r="O4"/>
      <c r="P4"/>
      <c r="Q4"/>
      <c r="R4"/>
      <c r="S4"/>
      <c r="T4"/>
      <c r="U4"/>
      <c r="V4"/>
      <c r="W4"/>
      <c r="X4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</row>
    <row r="5" spans="1:41" x14ac:dyDescent="0.25">
      <c r="A5" s="23" t="s">
        <v>5</v>
      </c>
      <c r="B5" s="8" t="s">
        <v>0</v>
      </c>
      <c r="C5" s="9">
        <v>0.152</v>
      </c>
      <c r="D5" s="9">
        <v>0.32900000000000001</v>
      </c>
      <c r="E5" s="9">
        <v>0.36099999999999999</v>
      </c>
      <c r="F5" s="9"/>
      <c r="G5" s="9">
        <v>0.2868</v>
      </c>
      <c r="H5" s="9">
        <v>0.26500000000000001</v>
      </c>
      <c r="I5" s="9">
        <v>0.308</v>
      </c>
      <c r="J5" s="9"/>
      <c r="K5" s="9">
        <v>0.28000000000000003</v>
      </c>
      <c r="L5" s="9">
        <v>0.58699999999999997</v>
      </c>
      <c r="M5" s="9">
        <v>0.218</v>
      </c>
      <c r="N5" s="9"/>
    </row>
    <row r="6" spans="1:41" x14ac:dyDescent="0.25">
      <c r="A6" s="23"/>
      <c r="B6" s="8" t="s">
        <v>2</v>
      </c>
      <c r="C6" s="9">
        <v>5.4999999999999997E-3</v>
      </c>
      <c r="D6" s="9">
        <v>2.9899999999999999E-2</v>
      </c>
      <c r="E6" s="9">
        <v>5.7299999999999997E-2</v>
      </c>
      <c r="F6" s="9"/>
      <c r="G6" s="9">
        <v>1.4E-2</v>
      </c>
      <c r="H6" s="9">
        <v>1.2200000000000001E-2</v>
      </c>
      <c r="I6" s="9">
        <v>1.6299999999999999E-2</v>
      </c>
      <c r="J6" s="9"/>
      <c r="K6" s="9">
        <v>2.5999999999999999E-3</v>
      </c>
      <c r="L6" s="9">
        <v>2.18E-2</v>
      </c>
      <c r="M6" s="9">
        <v>6.9999999999999999E-4</v>
      </c>
      <c r="N6" s="9"/>
    </row>
    <row r="7" spans="1:41" x14ac:dyDescent="0.25">
      <c r="A7" s="23"/>
      <c r="B7" s="8" t="s">
        <v>1</v>
      </c>
      <c r="C7" s="10">
        <f>AVERAGE(C5:E5)</f>
        <v>0.28066666666666668</v>
      </c>
      <c r="D7" s="10"/>
      <c r="E7" s="9"/>
      <c r="F7" s="9"/>
      <c r="G7" s="10">
        <f>AVERAGE(G5:I5)</f>
        <v>0.28660000000000002</v>
      </c>
      <c r="H7" s="10"/>
      <c r="I7" s="9"/>
      <c r="J7" s="9"/>
      <c r="K7" s="10">
        <f>AVERAGE(K5:M5)</f>
        <v>0.36166666666666664</v>
      </c>
      <c r="L7" s="10"/>
      <c r="M7" s="9"/>
      <c r="N7" s="9"/>
    </row>
    <row r="8" spans="1:41" x14ac:dyDescent="0.25">
      <c r="A8" s="23"/>
      <c r="B8" s="8" t="s">
        <v>3</v>
      </c>
      <c r="C8" s="9">
        <f>((C6^2)+(E6^2)+(D6^2))^0.5</f>
        <v>6.4865630344582328E-2</v>
      </c>
      <c r="D8" s="9"/>
      <c r="E8" s="9"/>
      <c r="F8" s="9"/>
      <c r="G8" s="9">
        <f>((G6^2)+(I6^2)+(H6^2))^0.5</f>
        <v>2.4708905277247714E-2</v>
      </c>
      <c r="H8" s="9"/>
      <c r="I8" s="9"/>
      <c r="J8" s="9"/>
      <c r="K8" s="9">
        <f>((K6^2)+(M6^2)+(L6^2))^0.5</f>
        <v>2.1965655009582571E-2</v>
      </c>
      <c r="L8" s="9"/>
      <c r="M8" s="9"/>
      <c r="N8" s="9"/>
    </row>
    <row r="9" spans="1:41" x14ac:dyDescent="0.25">
      <c r="A9" s="23"/>
      <c r="B9" s="8" t="s">
        <v>4</v>
      </c>
      <c r="C9" s="10">
        <f>C8/(3^0.5)</f>
        <v>3.7450189140599367E-2</v>
      </c>
      <c r="D9" s="10"/>
      <c r="E9" s="9"/>
      <c r="F9" s="9"/>
      <c r="G9" s="10">
        <f>G8/(3^0.5)</f>
        <v>1.4265693113199933E-2</v>
      </c>
      <c r="H9" s="10"/>
      <c r="I9" s="9"/>
      <c r="J9" s="9"/>
      <c r="K9" s="10">
        <f>K8/(3^0.5)</f>
        <v>1.268187683270895E-2</v>
      </c>
      <c r="L9" s="10"/>
      <c r="M9" s="9"/>
      <c r="N9" s="9"/>
    </row>
    <row r="10" spans="1:41" x14ac:dyDescent="0.25">
      <c r="A10" s="23"/>
      <c r="B10" s="8" t="s">
        <v>36</v>
      </c>
      <c r="C10" s="9"/>
      <c r="D10" s="9"/>
      <c r="E10" s="9"/>
      <c r="F10" s="9"/>
      <c r="G10" s="9">
        <v>0.93</v>
      </c>
      <c r="H10" s="9"/>
      <c r="I10" s="9"/>
      <c r="J10" s="9"/>
      <c r="K10" s="9">
        <v>0.56999999999999995</v>
      </c>
      <c r="L10" s="10"/>
      <c r="M10" s="9"/>
      <c r="N10" s="9"/>
    </row>
    <row r="11" spans="1:41" x14ac:dyDescent="0.25">
      <c r="A11" s="23"/>
      <c r="B11" s="8" t="s">
        <v>12</v>
      </c>
      <c r="G11" s="5">
        <v>1.885</v>
      </c>
      <c r="H11" s="5">
        <v>0.80800000000000005</v>
      </c>
      <c r="I11" s="5">
        <v>0.86860000000000004</v>
      </c>
      <c r="K11" s="5">
        <v>1.889</v>
      </c>
      <c r="L11" s="5">
        <v>1.907</v>
      </c>
      <c r="M11" s="5">
        <v>0.68200000000000005</v>
      </c>
    </row>
    <row r="12" spans="1:41" x14ac:dyDescent="0.25">
      <c r="A12" s="23"/>
      <c r="B12" s="8" t="s">
        <v>14</v>
      </c>
      <c r="G12" s="5">
        <v>0.16</v>
      </c>
      <c r="H12" s="5">
        <v>3.5999999999999997E-2</v>
      </c>
      <c r="I12" s="5">
        <v>0.183</v>
      </c>
      <c r="K12" s="5">
        <v>1.7000000000000001E-2</v>
      </c>
      <c r="L12" s="5">
        <v>7.0999999999999994E-2</v>
      </c>
      <c r="M12" s="5">
        <v>2.2000000000000001E-3</v>
      </c>
    </row>
    <row r="13" spans="1:41" x14ac:dyDescent="0.25">
      <c r="A13" s="23"/>
      <c r="B13" s="8" t="s">
        <v>13</v>
      </c>
      <c r="G13" s="9">
        <f>AVERAGE(G11:I11)</f>
        <v>1.1872</v>
      </c>
      <c r="H13" s="9"/>
      <c r="K13" s="9">
        <f>AVERAGE(K11:M11)</f>
        <v>1.4926666666666668</v>
      </c>
      <c r="L13" s="9"/>
    </row>
    <row r="14" spans="1:41" x14ac:dyDescent="0.25">
      <c r="A14" s="23"/>
      <c r="B14" s="8" t="s">
        <v>23</v>
      </c>
      <c r="G14" s="9">
        <f>((G12^2)+(H12^2)+(I12^2))^0.5</f>
        <v>0.24573359558676544</v>
      </c>
      <c r="H14" s="9"/>
      <c r="K14" s="9">
        <f>((K12^2)+(L12^2)+(M12^2))^0.5</f>
        <v>7.303998904709666E-2</v>
      </c>
      <c r="L14" s="9"/>
    </row>
    <row r="15" spans="1:41" x14ac:dyDescent="0.25">
      <c r="A15" s="23"/>
      <c r="B15" s="8" t="s">
        <v>15</v>
      </c>
      <c r="G15" s="10">
        <f>G14/(3^0.5)</f>
        <v>0.14187435756095368</v>
      </c>
      <c r="H15" s="10"/>
      <c r="K15" s="10">
        <f>K14/(3^0.5)</f>
        <v>4.2169657337948578E-2</v>
      </c>
      <c r="L15" s="10"/>
    </row>
    <row r="16" spans="1:41" x14ac:dyDescent="0.25">
      <c r="A16" s="7"/>
    </row>
    <row r="17" spans="1:41" s="1" customFormat="1" x14ac:dyDescent="0.25">
      <c r="A17" s="7"/>
      <c r="C17" s="22" t="s">
        <v>9</v>
      </c>
      <c r="D17" s="22"/>
      <c r="E17" s="22"/>
      <c r="F17" s="11"/>
      <c r="G17" s="22" t="s">
        <v>10</v>
      </c>
      <c r="H17" s="22"/>
      <c r="I17" s="22"/>
      <c r="J17" s="11"/>
      <c r="K17" s="22" t="s">
        <v>11</v>
      </c>
      <c r="L17" s="22"/>
      <c r="M17" s="22"/>
      <c r="N17" s="11"/>
      <c r="O17"/>
      <c r="P17"/>
      <c r="Q17"/>
      <c r="R17"/>
      <c r="S17"/>
      <c r="T17"/>
      <c r="U17"/>
      <c r="V17"/>
      <c r="W17"/>
      <c r="X17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</row>
    <row r="18" spans="1:41" s="2" customFormat="1" x14ac:dyDescent="0.25">
      <c r="A18" s="7"/>
      <c r="B18" s="2" t="s">
        <v>63</v>
      </c>
      <c r="C18" s="3" t="s">
        <v>60</v>
      </c>
      <c r="D18" s="3" t="s">
        <v>61</v>
      </c>
      <c r="E18" s="3" t="s">
        <v>62</v>
      </c>
      <c r="F18" s="4"/>
      <c r="G18" s="3" t="s">
        <v>60</v>
      </c>
      <c r="H18" s="3" t="s">
        <v>61</v>
      </c>
      <c r="I18" s="3" t="s">
        <v>62</v>
      </c>
      <c r="J18" s="4"/>
      <c r="K18" s="3" t="s">
        <v>60</v>
      </c>
      <c r="L18" s="3" t="s">
        <v>61</v>
      </c>
      <c r="M18" s="3" t="s">
        <v>62</v>
      </c>
      <c r="N18" s="4"/>
      <c r="O18"/>
      <c r="P18"/>
      <c r="Q18"/>
      <c r="R18"/>
      <c r="S18"/>
      <c r="T18"/>
      <c r="U18"/>
      <c r="V18"/>
      <c r="W18"/>
      <c r="X18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</row>
    <row r="19" spans="1:41" x14ac:dyDescent="0.25">
      <c r="A19" s="23" t="s">
        <v>6</v>
      </c>
      <c r="B19" s="8" t="s">
        <v>0</v>
      </c>
      <c r="C19" s="9">
        <v>0.1462</v>
      </c>
      <c r="D19" s="9">
        <v>0.26500000000000001</v>
      </c>
      <c r="E19" s="9">
        <v>0.32590000000000002</v>
      </c>
      <c r="F19" s="9"/>
      <c r="G19" s="9">
        <v>0.21279999999999999</v>
      </c>
      <c r="H19" s="9">
        <v>0.247</v>
      </c>
      <c r="I19" s="9">
        <v>0.26800000000000002</v>
      </c>
      <c r="J19" s="9"/>
      <c r="K19" s="9">
        <v>0.20288</v>
      </c>
      <c r="L19" s="9">
        <v>0.59599999999999997</v>
      </c>
      <c r="M19" s="9">
        <v>0.17610000000000001</v>
      </c>
      <c r="N19" s="9"/>
    </row>
    <row r="20" spans="1:41" x14ac:dyDescent="0.25">
      <c r="A20" s="23"/>
      <c r="B20" s="8" t="s">
        <v>2</v>
      </c>
      <c r="C20" s="9">
        <v>4.0000000000000002E-4</v>
      </c>
      <c r="D20" s="9">
        <v>2.5899999999999999E-2</v>
      </c>
      <c r="E20" s="9">
        <v>5.5999999999999999E-3</v>
      </c>
      <c r="F20" s="9"/>
      <c r="G20" s="9">
        <v>1.54E-2</v>
      </c>
      <c r="H20" s="9">
        <v>2.5000000000000001E-3</v>
      </c>
      <c r="I20" s="9">
        <v>1.7899999999999999E-2</v>
      </c>
      <c r="J20" s="9"/>
      <c r="K20" s="9">
        <v>8.6999999999999994E-3</v>
      </c>
      <c r="L20" s="9">
        <v>2.2100000000000002E-2</v>
      </c>
      <c r="M20" s="9">
        <v>2.7000000000000001E-3</v>
      </c>
      <c r="N20" s="9"/>
    </row>
    <row r="21" spans="1:41" x14ac:dyDescent="0.25">
      <c r="A21" s="23"/>
      <c r="B21" s="8" t="s">
        <v>1</v>
      </c>
      <c r="C21" s="10">
        <f>AVERAGE(C19:E19)</f>
        <v>0.24570000000000003</v>
      </c>
      <c r="D21" s="10"/>
      <c r="E21" s="9"/>
      <c r="F21" s="9"/>
      <c r="G21" s="10">
        <f>AVERAGE(G19:I19)</f>
        <v>0.24260000000000001</v>
      </c>
      <c r="H21" s="10"/>
      <c r="I21" s="9"/>
      <c r="J21" s="9"/>
      <c r="K21" s="10">
        <f>AVERAGE(K19:M19)</f>
        <v>0.32499333333333336</v>
      </c>
      <c r="L21" s="10"/>
      <c r="M21" s="9"/>
      <c r="N21" s="9"/>
    </row>
    <row r="22" spans="1:41" x14ac:dyDescent="0.25">
      <c r="A22" s="23"/>
      <c r="B22" s="8" t="s">
        <v>3</v>
      </c>
      <c r="C22" s="9">
        <f>((C20^2)+(E20^2)+(D20^2))^0.5</f>
        <v>2.6501509390976202E-2</v>
      </c>
      <c r="D22" s="9"/>
      <c r="E22" s="9"/>
      <c r="F22" s="9"/>
      <c r="G22" s="9">
        <f>((G20^2)+(I20^2)+(H20^2))^0.5</f>
        <v>2.3744894188014398E-2</v>
      </c>
      <c r="H22" s="9"/>
      <c r="I22" s="9"/>
      <c r="J22" s="9"/>
      <c r="K22" s="9">
        <f>((K20^2)+(M20^2)+(L20^2))^0.5</f>
        <v>2.3903765393761715E-2</v>
      </c>
      <c r="L22" s="9"/>
      <c r="M22" s="9"/>
      <c r="N22" s="9"/>
    </row>
    <row r="23" spans="1:41" x14ac:dyDescent="0.25">
      <c r="A23" s="23"/>
      <c r="B23" s="8" t="s">
        <v>4</v>
      </c>
      <c r="C23" s="10">
        <f>C22/(3^0.5)</f>
        <v>1.5300653580811506E-2</v>
      </c>
      <c r="D23" s="10"/>
      <c r="E23" s="9"/>
      <c r="F23" s="9"/>
      <c r="G23" s="10">
        <f>G22/(3^0.5)</f>
        <v>1.3709121051329294E-2</v>
      </c>
      <c r="H23" s="10"/>
      <c r="I23" s="9"/>
      <c r="J23" s="9"/>
      <c r="K23" s="10">
        <f>K22/(3^0.5)</f>
        <v>1.3800845384733987E-2</v>
      </c>
      <c r="L23" s="10"/>
      <c r="M23" s="9"/>
      <c r="N23" s="9"/>
    </row>
    <row r="24" spans="1:41" x14ac:dyDescent="0.25">
      <c r="A24" s="23"/>
      <c r="B24" s="8" t="s">
        <v>36</v>
      </c>
      <c r="C24" s="9"/>
      <c r="D24" s="9"/>
      <c r="E24" s="9"/>
      <c r="F24" s="9"/>
      <c r="G24" s="9">
        <v>0.96</v>
      </c>
      <c r="H24" s="9"/>
      <c r="I24" s="9"/>
      <c r="J24" s="9"/>
      <c r="K24" s="9">
        <v>0.61</v>
      </c>
      <c r="L24" s="10"/>
      <c r="M24" s="9"/>
      <c r="N24" s="9"/>
    </row>
    <row r="25" spans="1:41" x14ac:dyDescent="0.25">
      <c r="A25" s="23"/>
      <c r="B25" s="8" t="s">
        <v>12</v>
      </c>
      <c r="G25" s="5">
        <v>1.4557</v>
      </c>
      <c r="H25" s="5">
        <v>0.93600000000000005</v>
      </c>
      <c r="I25" s="5">
        <v>0.82250000000000001</v>
      </c>
      <c r="K25" s="5">
        <v>1.385</v>
      </c>
      <c r="L25" s="5">
        <v>2.4140000000000001</v>
      </c>
      <c r="M25" s="5">
        <v>0.54700000000000004</v>
      </c>
    </row>
    <row r="26" spans="1:41" x14ac:dyDescent="0.25">
      <c r="A26" s="23"/>
      <c r="B26" s="8" t="s">
        <v>14</v>
      </c>
      <c r="G26" s="5">
        <v>0.10920000000000001</v>
      </c>
      <c r="H26" s="5">
        <v>8.1900000000000001E-2</v>
      </c>
      <c r="I26" s="5">
        <v>4.0800000000000003E-2</v>
      </c>
      <c r="K26" s="5">
        <v>5.8999999999999997E-2</v>
      </c>
      <c r="L26" s="5">
        <v>8.9700000000000002E-2</v>
      </c>
      <c r="M26" s="5">
        <v>8.3000000000000001E-3</v>
      </c>
    </row>
    <row r="27" spans="1:41" x14ac:dyDescent="0.25">
      <c r="A27" s="23"/>
      <c r="B27" s="8" t="s">
        <v>13</v>
      </c>
      <c r="G27" s="9">
        <f>AVERAGE(G25:I25)</f>
        <v>1.0713999999999999</v>
      </c>
      <c r="H27" s="9"/>
      <c r="K27" s="9">
        <f>AVERAGE(K25:M25)</f>
        <v>1.4486666666666668</v>
      </c>
      <c r="L27" s="9"/>
    </row>
    <row r="28" spans="1:41" x14ac:dyDescent="0.25">
      <c r="A28" s="23"/>
      <c r="B28" s="8" t="s">
        <v>23</v>
      </c>
      <c r="G28" s="9">
        <f>((G26^2)+(H26^2)+(I26^2))^0.5</f>
        <v>0.14246715410928937</v>
      </c>
      <c r="H28" s="9"/>
      <c r="K28" s="9">
        <f>((K26^2)+(L26^2)+(M26^2))^0.5</f>
        <v>0.10768463214405294</v>
      </c>
      <c r="L28" s="9"/>
    </row>
    <row r="29" spans="1:41" x14ac:dyDescent="0.25">
      <c r="A29" s="23"/>
      <c r="B29" s="8" t="s">
        <v>15</v>
      </c>
      <c r="G29" s="10">
        <f>G28/(3^0.5)</f>
        <v>8.2253449775678125E-2</v>
      </c>
      <c r="H29" s="10"/>
      <c r="K29" s="10">
        <f>K28/(3^0.5)</f>
        <v>6.2171751355954798E-2</v>
      </c>
      <c r="L29" s="10"/>
    </row>
    <row r="30" spans="1:41" s="2" customFormat="1" x14ac:dyDescent="0.25">
      <c r="A30" s="7"/>
      <c r="C30" s="3"/>
      <c r="D30" s="3"/>
      <c r="E30" s="3"/>
      <c r="F30" s="4"/>
      <c r="G30" s="3"/>
      <c r="H30" s="3"/>
      <c r="I30" s="3"/>
      <c r="J30" s="4"/>
      <c r="K30" s="3"/>
      <c r="L30" s="3"/>
      <c r="M30" s="3"/>
      <c r="N30" s="4"/>
      <c r="O30"/>
      <c r="P30"/>
      <c r="Q30"/>
      <c r="R30"/>
      <c r="S30"/>
      <c r="T30"/>
      <c r="U30"/>
      <c r="V30"/>
      <c r="W30"/>
      <c r="X30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</row>
    <row r="31" spans="1:41" s="1" customFormat="1" x14ac:dyDescent="0.25">
      <c r="A31" s="7"/>
      <c r="C31" s="22" t="s">
        <v>9</v>
      </c>
      <c r="D31" s="22"/>
      <c r="E31" s="22"/>
      <c r="F31" s="11"/>
      <c r="G31" s="22" t="s">
        <v>10</v>
      </c>
      <c r="H31" s="22"/>
      <c r="I31" s="22"/>
      <c r="J31" s="11"/>
      <c r="K31" s="22" t="s">
        <v>11</v>
      </c>
      <c r="L31" s="22"/>
      <c r="M31" s="22"/>
      <c r="N31" s="11"/>
      <c r="O31"/>
      <c r="P31"/>
      <c r="Q31"/>
      <c r="R31"/>
      <c r="S31"/>
      <c r="T31"/>
      <c r="U31"/>
      <c r="V31"/>
      <c r="W31"/>
      <c r="X31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</row>
    <row r="32" spans="1:41" s="2" customFormat="1" x14ac:dyDescent="0.25">
      <c r="A32" s="7"/>
      <c r="B32" s="2" t="s">
        <v>63</v>
      </c>
      <c r="C32" s="3" t="s">
        <v>60</v>
      </c>
      <c r="D32" s="3" t="s">
        <v>61</v>
      </c>
      <c r="E32" s="3" t="s">
        <v>62</v>
      </c>
      <c r="F32" s="4"/>
      <c r="G32" s="3" t="s">
        <v>60</v>
      </c>
      <c r="H32" s="3" t="s">
        <v>61</v>
      </c>
      <c r="I32" s="3" t="s">
        <v>62</v>
      </c>
      <c r="J32" s="4"/>
      <c r="K32" s="3" t="s">
        <v>60</v>
      </c>
      <c r="L32" s="3" t="s">
        <v>61</v>
      </c>
      <c r="M32" s="3" t="s">
        <v>62</v>
      </c>
      <c r="N32" s="4"/>
      <c r="O32"/>
      <c r="P32"/>
      <c r="Q32"/>
      <c r="R32"/>
      <c r="S32"/>
      <c r="T32"/>
      <c r="U32"/>
      <c r="V32"/>
      <c r="W32"/>
      <c r="X32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</row>
    <row r="33" spans="1:41" x14ac:dyDescent="0.25">
      <c r="A33" s="23" t="s">
        <v>7</v>
      </c>
      <c r="B33" s="8" t="s">
        <v>0</v>
      </c>
      <c r="C33" s="9">
        <v>0.156</v>
      </c>
      <c r="D33" s="9">
        <v>0.33650000000000002</v>
      </c>
      <c r="E33" s="9">
        <v>0.3251</v>
      </c>
      <c r="F33" s="9"/>
      <c r="G33" s="9">
        <v>0.18229999999999999</v>
      </c>
      <c r="H33" s="9">
        <v>0.28799999999999998</v>
      </c>
      <c r="I33" s="9">
        <v>0.2205</v>
      </c>
      <c r="J33" s="9"/>
      <c r="K33" s="9">
        <v>0.17899999999999999</v>
      </c>
      <c r="L33" s="9">
        <v>0.55200000000000005</v>
      </c>
      <c r="M33" s="9">
        <v>0.126</v>
      </c>
      <c r="N33" s="9"/>
    </row>
    <row r="34" spans="1:41" x14ac:dyDescent="0.25">
      <c r="A34" s="23"/>
      <c r="B34" s="8" t="s">
        <v>2</v>
      </c>
      <c r="C34" s="9">
        <v>1.01E-2</v>
      </c>
      <c r="D34" s="9">
        <v>1.5800000000000002E-2</v>
      </c>
      <c r="E34" s="9">
        <v>1.8E-3</v>
      </c>
      <c r="F34" s="9"/>
      <c r="G34" s="9">
        <v>4.7000000000000002E-3</v>
      </c>
      <c r="H34" s="9">
        <v>1.6199999999999999E-2</v>
      </c>
      <c r="I34" s="9">
        <v>1.72E-2</v>
      </c>
      <c r="J34" s="9"/>
      <c r="K34" s="9">
        <v>2.5899999999999999E-2</v>
      </c>
      <c r="L34" s="9">
        <v>8.3999999999999995E-3</v>
      </c>
      <c r="M34" s="9">
        <v>1.5599999999999999E-2</v>
      </c>
      <c r="N34" s="9"/>
    </row>
    <row r="35" spans="1:41" x14ac:dyDescent="0.25">
      <c r="A35" s="23"/>
      <c r="B35" s="8" t="s">
        <v>1</v>
      </c>
      <c r="C35" s="10">
        <f>AVERAGE(C33:E33)</f>
        <v>0.27253333333333335</v>
      </c>
      <c r="D35" s="10"/>
      <c r="E35" s="9"/>
      <c r="F35" s="9"/>
      <c r="G35" s="10">
        <f>AVERAGE(G33:I33)</f>
        <v>0.23026666666666665</v>
      </c>
      <c r="H35" s="10"/>
      <c r="I35" s="9"/>
      <c r="J35" s="9"/>
      <c r="K35" s="10">
        <f>AVERAGE(K33:M33)</f>
        <v>0.28566666666666668</v>
      </c>
      <c r="L35" s="10"/>
      <c r="M35" s="9"/>
      <c r="N35" s="9"/>
    </row>
    <row r="36" spans="1:41" x14ac:dyDescent="0.25">
      <c r="A36" s="23"/>
      <c r="B36" s="8" t="s">
        <v>3</v>
      </c>
      <c r="C36" s="9">
        <f>((C34^2)+(E34^2)+(D34^2))^0.5</f>
        <v>1.8838524358346119E-2</v>
      </c>
      <c r="D36" s="9"/>
      <c r="E36" s="9"/>
      <c r="F36" s="9"/>
      <c r="G36" s="9">
        <f>((G34^2)+(I34^2)+(H34^2))^0.5</f>
        <v>2.4090869639761866E-2</v>
      </c>
      <c r="H36" s="9"/>
      <c r="I36" s="9"/>
      <c r="J36" s="9"/>
      <c r="K36" s="9">
        <f>((K34^2)+(M34^2)+(L34^2))^0.5</f>
        <v>3.1380407900471911E-2</v>
      </c>
      <c r="L36" s="9"/>
      <c r="M36" s="9"/>
      <c r="N36" s="9"/>
    </row>
    <row r="37" spans="1:41" x14ac:dyDescent="0.25">
      <c r="A37" s="23"/>
      <c r="B37" s="8" t="s">
        <v>4</v>
      </c>
      <c r="C37" s="10">
        <f>C36/(3^0.5)</f>
        <v>1.0876427109426455E-2</v>
      </c>
      <c r="D37" s="10"/>
      <c r="E37" s="9"/>
      <c r="F37" s="9"/>
      <c r="G37" s="10">
        <f>G36/(3^0.5)</f>
        <v>1.3908870071528696E-2</v>
      </c>
      <c r="H37" s="10"/>
      <c r="I37" s="9"/>
      <c r="J37" s="9"/>
      <c r="K37" s="10">
        <f>K36/(3^0.5)</f>
        <v>1.8117486948617718E-2</v>
      </c>
      <c r="L37" s="10"/>
      <c r="M37" s="9"/>
      <c r="N37" s="9"/>
    </row>
    <row r="38" spans="1:41" x14ac:dyDescent="0.25">
      <c r="A38" s="23"/>
      <c r="B38" s="8" t="s">
        <v>36</v>
      </c>
      <c r="C38" s="9"/>
      <c r="D38" s="9"/>
      <c r="E38" s="9"/>
      <c r="F38" s="9"/>
      <c r="G38" s="9">
        <v>0.56000000000000005</v>
      </c>
      <c r="H38" s="9"/>
      <c r="I38" s="9"/>
      <c r="J38" s="9"/>
      <c r="K38" s="9">
        <v>0.93</v>
      </c>
      <c r="L38" s="10"/>
      <c r="M38" s="9"/>
      <c r="N38" s="9"/>
    </row>
    <row r="39" spans="1:41" x14ac:dyDescent="0.25">
      <c r="A39" s="23"/>
      <c r="B39" s="8" t="s">
        <v>12</v>
      </c>
      <c r="G39" s="5">
        <v>1.169</v>
      </c>
      <c r="H39" s="5">
        <v>0.85670000000000002</v>
      </c>
      <c r="I39" s="5">
        <v>0.67800000000000005</v>
      </c>
      <c r="K39" s="5">
        <v>1.202</v>
      </c>
      <c r="L39" s="5">
        <v>1.5887</v>
      </c>
      <c r="M39" s="5">
        <v>0.38900000000000001</v>
      </c>
    </row>
    <row r="40" spans="1:41" x14ac:dyDescent="0.25">
      <c r="A40" s="23"/>
      <c r="B40" s="8" t="s">
        <v>14</v>
      </c>
      <c r="G40" s="5">
        <v>4.5600000000000002E-2</v>
      </c>
      <c r="H40" s="5">
        <v>7.7999999999999996E-3</v>
      </c>
      <c r="I40" s="5">
        <v>4.9000000000000002E-2</v>
      </c>
      <c r="K40" s="5">
        <v>0.17399999999999999</v>
      </c>
      <c r="L40" s="5">
        <v>2.4E-2</v>
      </c>
      <c r="M40" s="5">
        <v>4.8000000000000001E-2</v>
      </c>
    </row>
    <row r="41" spans="1:41" x14ac:dyDescent="0.25">
      <c r="A41" s="23"/>
      <c r="B41" s="8" t="s">
        <v>13</v>
      </c>
      <c r="G41" s="9">
        <f>AVERAGE(G39:I39)</f>
        <v>0.90123333333333333</v>
      </c>
      <c r="H41" s="9"/>
      <c r="K41" s="9">
        <f>AVERAGE(K39:M39)</f>
        <v>1.0599000000000001</v>
      </c>
      <c r="L41" s="9"/>
    </row>
    <row r="42" spans="1:41" x14ac:dyDescent="0.25">
      <c r="A42" s="23"/>
      <c r="B42" s="8" t="s">
        <v>23</v>
      </c>
      <c r="G42" s="9">
        <f>((G40^2)+(H40^2)+(I40^2))^0.5</f>
        <v>6.7388426306005986E-2</v>
      </c>
      <c r="H42" s="9"/>
      <c r="K42" s="9">
        <f>((K40^2)+(L40^2)+(M40^2))^0.5</f>
        <v>0.18208789086592223</v>
      </c>
      <c r="L42" s="9"/>
    </row>
    <row r="43" spans="1:41" x14ac:dyDescent="0.25">
      <c r="A43" s="23"/>
      <c r="B43" s="8" t="s">
        <v>15</v>
      </c>
      <c r="G43" s="10">
        <f>G42/(3^0.5)</f>
        <v>3.8906726068037814E-2</v>
      </c>
      <c r="H43" s="10"/>
      <c r="K43" s="10">
        <f>K42/(3^0.5)</f>
        <v>0.1051284928076114</v>
      </c>
      <c r="L43" s="10"/>
    </row>
    <row r="45" spans="1:41" s="1" customFormat="1" x14ac:dyDescent="0.25">
      <c r="A45" s="7"/>
      <c r="C45" s="22" t="s">
        <v>9</v>
      </c>
      <c r="D45" s="22"/>
      <c r="E45" s="22"/>
      <c r="F45" s="11"/>
      <c r="G45" s="22" t="s">
        <v>10</v>
      </c>
      <c r="H45" s="22"/>
      <c r="I45" s="22"/>
      <c r="J45" s="11"/>
      <c r="K45" s="22" t="s">
        <v>11</v>
      </c>
      <c r="L45" s="22"/>
      <c r="M45" s="22"/>
      <c r="N45" s="11"/>
      <c r="O45"/>
      <c r="P45"/>
      <c r="Q45"/>
      <c r="R45"/>
      <c r="S45"/>
      <c r="T45"/>
      <c r="U45"/>
      <c r="V45"/>
      <c r="W45"/>
      <c r="X4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</row>
    <row r="46" spans="1:41" s="2" customFormat="1" x14ac:dyDescent="0.25">
      <c r="A46" s="7"/>
      <c r="B46" s="2" t="s">
        <v>63</v>
      </c>
      <c r="C46" s="3" t="s">
        <v>60</v>
      </c>
      <c r="D46" s="3" t="s">
        <v>61</v>
      </c>
      <c r="E46" s="3" t="s">
        <v>62</v>
      </c>
      <c r="F46" s="4"/>
      <c r="G46" s="3" t="s">
        <v>60</v>
      </c>
      <c r="H46" s="3" t="s">
        <v>61</v>
      </c>
      <c r="I46" s="3" t="s">
        <v>62</v>
      </c>
      <c r="J46" s="4"/>
      <c r="K46" s="3" t="s">
        <v>60</v>
      </c>
      <c r="L46" s="3" t="s">
        <v>61</v>
      </c>
      <c r="M46" s="3" t="s">
        <v>62</v>
      </c>
      <c r="N46" s="4"/>
      <c r="O46"/>
      <c r="P46"/>
      <c r="Q46"/>
      <c r="R46"/>
      <c r="S46"/>
      <c r="T46"/>
      <c r="U46"/>
      <c r="V46"/>
      <c r="W46"/>
      <c r="X46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</row>
    <row r="47" spans="1:41" x14ac:dyDescent="0.25">
      <c r="A47" s="23" t="s">
        <v>21</v>
      </c>
      <c r="B47" s="8" t="s">
        <v>0</v>
      </c>
      <c r="C47" s="9">
        <v>0.21</v>
      </c>
      <c r="D47" s="9">
        <v>0.29060000000000002</v>
      </c>
      <c r="E47" s="9">
        <v>0.371</v>
      </c>
      <c r="F47" s="9"/>
      <c r="G47" s="9">
        <v>0.255</v>
      </c>
      <c r="H47" s="9">
        <v>0.20699899999999999</v>
      </c>
      <c r="I47" s="9">
        <v>0.315</v>
      </c>
      <c r="J47" s="9"/>
      <c r="K47" s="9">
        <v>0.309</v>
      </c>
      <c r="L47" s="9">
        <v>0.50249999999999995</v>
      </c>
      <c r="M47" s="9">
        <v>0.23066</v>
      </c>
      <c r="N47" s="9"/>
    </row>
    <row r="48" spans="1:41" x14ac:dyDescent="0.25">
      <c r="A48" s="23"/>
      <c r="B48" s="8" t="s">
        <v>2</v>
      </c>
      <c r="C48" s="9">
        <v>3.2199999999999999E-2</v>
      </c>
      <c r="D48" s="9">
        <v>3.2300000000000002E-2</v>
      </c>
      <c r="E48" s="9">
        <v>1.9300000000000001E-2</v>
      </c>
      <c r="F48" s="9"/>
      <c r="G48" s="9">
        <v>3.0000000000000001E-3</v>
      </c>
      <c r="H48" s="9">
        <v>4.0000000000000001E-3</v>
      </c>
      <c r="I48" s="9">
        <v>3.2000000000000002E-3</v>
      </c>
      <c r="J48" s="9"/>
      <c r="K48" s="9">
        <v>1.1900000000000001E-2</v>
      </c>
      <c r="L48" s="9">
        <v>2.9899999999999999E-2</v>
      </c>
      <c r="M48" s="9">
        <v>6.7999999999999996E-3</v>
      </c>
      <c r="N48" s="9"/>
    </row>
    <row r="49" spans="1:41" x14ac:dyDescent="0.25">
      <c r="A49" s="23"/>
      <c r="B49" s="8" t="s">
        <v>1</v>
      </c>
      <c r="C49" s="10">
        <f>AVERAGE(C47:E47)</f>
        <v>0.29053333333333337</v>
      </c>
      <c r="D49" s="10"/>
      <c r="E49" s="9"/>
      <c r="F49" s="9"/>
      <c r="G49" s="10">
        <f>AVERAGE(G47:I47)</f>
        <v>0.25899966666666668</v>
      </c>
      <c r="H49" s="10"/>
      <c r="I49" s="9"/>
      <c r="J49" s="9"/>
      <c r="K49" s="10">
        <f>AVERAGE(K47:M47)</f>
        <v>0.34738666666666668</v>
      </c>
      <c r="L49" s="10"/>
      <c r="M49" s="9"/>
      <c r="N49" s="9"/>
    </row>
    <row r="50" spans="1:41" x14ac:dyDescent="0.25">
      <c r="A50" s="23"/>
      <c r="B50" s="8" t="s">
        <v>3</v>
      </c>
      <c r="C50" s="9">
        <f>((C48^2)+(E48^2)+(D48^2))^0.5</f>
        <v>4.9523933607903158E-2</v>
      </c>
      <c r="D50" s="9"/>
      <c r="E50" s="9"/>
      <c r="F50" s="9"/>
      <c r="G50" s="9">
        <f>((G48^2)+(I48^2)+(H48^2))^0.5</f>
        <v>5.9363288318623319E-3</v>
      </c>
      <c r="H50" s="9"/>
      <c r="I50" s="9"/>
      <c r="J50" s="9"/>
      <c r="K50" s="9">
        <f>((K48^2)+(M48^2)+(L48^2))^0.5</f>
        <v>3.2891640275303995E-2</v>
      </c>
      <c r="L50" s="9"/>
      <c r="M50" s="9"/>
      <c r="N50" s="9"/>
    </row>
    <row r="51" spans="1:41" x14ac:dyDescent="0.25">
      <c r="A51" s="23"/>
      <c r="B51" s="8" t="s">
        <v>4</v>
      </c>
      <c r="C51" s="10">
        <f>C50/(3^0.5)</f>
        <v>2.8592656399852045E-2</v>
      </c>
      <c r="D51" s="10"/>
      <c r="E51" s="9"/>
      <c r="F51" s="9"/>
      <c r="G51" s="10">
        <f>G50/(3^0.5)</f>
        <v>3.4273410490738543E-3</v>
      </c>
      <c r="H51" s="10"/>
      <c r="I51" s="9"/>
      <c r="J51" s="9"/>
      <c r="K51" s="10">
        <f>K50/(3^0.5)</f>
        <v>1.8989997367035098E-2</v>
      </c>
      <c r="L51" s="10"/>
      <c r="M51" s="9"/>
      <c r="N51" s="9"/>
    </row>
    <row r="52" spans="1:41" x14ac:dyDescent="0.25">
      <c r="A52" s="23"/>
      <c r="B52" s="8" t="s">
        <v>36</v>
      </c>
      <c r="C52" s="9"/>
      <c r="D52" s="9"/>
      <c r="E52" s="9"/>
      <c r="F52" s="9"/>
      <c r="G52" s="9">
        <v>0.60199999999999998</v>
      </c>
      <c r="H52" s="9"/>
      <c r="I52" s="9"/>
      <c r="J52" s="9"/>
      <c r="K52" s="9">
        <v>0.56999999999999995</v>
      </c>
      <c r="L52" s="10"/>
      <c r="M52" s="9"/>
      <c r="N52" s="9"/>
    </row>
    <row r="53" spans="1:41" x14ac:dyDescent="0.25">
      <c r="A53" s="23"/>
      <c r="B53" s="8" t="s">
        <v>12</v>
      </c>
      <c r="G53" s="5">
        <v>1.228</v>
      </c>
      <c r="H53" s="5">
        <v>0.71699999999999997</v>
      </c>
      <c r="I53" s="5">
        <v>0.84970000000000001</v>
      </c>
      <c r="K53" s="5">
        <v>1.65</v>
      </c>
      <c r="L53" s="5">
        <v>1.603</v>
      </c>
      <c r="M53" s="5">
        <v>0.64459999999999995</v>
      </c>
    </row>
    <row r="54" spans="1:41" x14ac:dyDescent="0.25">
      <c r="A54" s="23"/>
      <c r="B54" s="8" t="s">
        <v>14</v>
      </c>
      <c r="G54" s="5">
        <v>0.17399999999999999</v>
      </c>
      <c r="H54" s="5">
        <v>9.4E-2</v>
      </c>
      <c r="I54" s="5">
        <v>3.5499999999999997E-2</v>
      </c>
      <c r="K54" s="5">
        <v>6.3E-2</v>
      </c>
      <c r="L54" s="5">
        <v>9.5000000000000001E-2</v>
      </c>
      <c r="M54" s="5">
        <v>1.8880000000000001E-2</v>
      </c>
    </row>
    <row r="55" spans="1:41" x14ac:dyDescent="0.25">
      <c r="A55" s="23"/>
      <c r="B55" s="8" t="s">
        <v>13</v>
      </c>
      <c r="G55" s="9">
        <f>AVERAGE(G53:I53)</f>
        <v>0.93156666666666654</v>
      </c>
      <c r="H55" s="9"/>
      <c r="K55" s="9">
        <f>AVERAGE(K53:M53)</f>
        <v>1.2992000000000001</v>
      </c>
      <c r="L55" s="9"/>
    </row>
    <row r="56" spans="1:41" x14ac:dyDescent="0.25">
      <c r="A56" s="23"/>
      <c r="B56" s="8" t="s">
        <v>23</v>
      </c>
      <c r="G56" s="9">
        <f>((G54^2)+(H54^2)+(I54^2))^0.5</f>
        <v>0.20092846985930091</v>
      </c>
      <c r="H56" s="9"/>
      <c r="K56" s="9">
        <f>((K54^2)+(L54^2)+(M54^2))^0.5</f>
        <v>0.11554416644729408</v>
      </c>
      <c r="L56" s="9"/>
    </row>
    <row r="57" spans="1:41" x14ac:dyDescent="0.25">
      <c r="A57" s="23"/>
      <c r="B57" s="8" t="s">
        <v>15</v>
      </c>
      <c r="G57" s="10">
        <f>G56/(3^0.5)</f>
        <v>0.116006106161127</v>
      </c>
      <c r="H57" s="10"/>
      <c r="K57" s="10">
        <f>K56/(3^0.5)</f>
        <v>6.6709455601636172E-2</v>
      </c>
      <c r="L57" s="10"/>
    </row>
    <row r="59" spans="1:41" s="1" customFormat="1" x14ac:dyDescent="0.25">
      <c r="A59" s="7"/>
      <c r="C59" s="22" t="s">
        <v>9</v>
      </c>
      <c r="D59" s="22"/>
      <c r="E59" s="22"/>
      <c r="F59" s="11"/>
      <c r="G59" s="22" t="s">
        <v>10</v>
      </c>
      <c r="H59" s="22"/>
      <c r="I59" s="22"/>
      <c r="J59" s="11"/>
      <c r="K59" s="22" t="s">
        <v>11</v>
      </c>
      <c r="L59" s="22"/>
      <c r="M59" s="22"/>
      <c r="N59" s="11"/>
      <c r="O59"/>
      <c r="P59"/>
      <c r="Q59"/>
      <c r="R59"/>
      <c r="S59"/>
      <c r="T59"/>
      <c r="U59"/>
      <c r="V59"/>
      <c r="W59"/>
      <c r="X59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</row>
    <row r="60" spans="1:41" s="2" customFormat="1" x14ac:dyDescent="0.25">
      <c r="A60" s="7"/>
      <c r="B60" s="2" t="s">
        <v>63</v>
      </c>
      <c r="C60" s="3" t="s">
        <v>60</v>
      </c>
      <c r="D60" s="3" t="s">
        <v>61</v>
      </c>
      <c r="E60" s="3" t="s">
        <v>62</v>
      </c>
      <c r="F60" s="4"/>
      <c r="G60" s="3" t="s">
        <v>60</v>
      </c>
      <c r="H60" s="3" t="s">
        <v>61</v>
      </c>
      <c r="I60" s="3" t="s">
        <v>62</v>
      </c>
      <c r="J60" s="4"/>
      <c r="K60" s="3" t="s">
        <v>60</v>
      </c>
      <c r="L60" s="3" t="s">
        <v>61</v>
      </c>
      <c r="M60" s="3" t="s">
        <v>62</v>
      </c>
      <c r="N60" s="4"/>
      <c r="O60"/>
      <c r="P60"/>
      <c r="Q60"/>
      <c r="R60"/>
      <c r="S60"/>
      <c r="T60"/>
      <c r="U60"/>
      <c r="V60"/>
      <c r="W60"/>
      <c r="X60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</row>
    <row r="61" spans="1:41" x14ac:dyDescent="0.25">
      <c r="A61" s="23" t="s">
        <v>20</v>
      </c>
      <c r="B61" s="8" t="s">
        <v>0</v>
      </c>
      <c r="C61" s="9">
        <v>0.19500000000000001</v>
      </c>
      <c r="D61" s="9">
        <v>0.36359999999999998</v>
      </c>
      <c r="E61" s="9">
        <v>0.44307000000000002</v>
      </c>
      <c r="F61" s="9"/>
      <c r="G61" s="9">
        <v>0.26550000000000001</v>
      </c>
      <c r="H61" s="9">
        <v>0.26690000000000003</v>
      </c>
      <c r="I61" s="9">
        <v>0.35876999999999998</v>
      </c>
      <c r="J61" s="9"/>
      <c r="K61" s="9">
        <v>0.27</v>
      </c>
      <c r="L61" s="9">
        <v>0.58389999999999997</v>
      </c>
      <c r="M61" s="9">
        <v>0.2366</v>
      </c>
      <c r="N61" s="9"/>
    </row>
    <row r="62" spans="1:41" x14ac:dyDescent="0.25">
      <c r="A62" s="23"/>
      <c r="B62" s="8" t="s">
        <v>2</v>
      </c>
      <c r="C62" s="9">
        <v>1.2999999999999999E-3</v>
      </c>
      <c r="D62" s="9">
        <v>6.7999999999999996E-3</v>
      </c>
      <c r="E62" s="9">
        <v>3.27E-2</v>
      </c>
      <c r="F62" s="9"/>
      <c r="G62" s="9">
        <v>2.7699999999999999E-2</v>
      </c>
      <c r="H62" s="9">
        <v>1.54E-2</v>
      </c>
      <c r="I62" s="9">
        <v>2.29E-2</v>
      </c>
      <c r="J62" s="9"/>
      <c r="K62" s="9">
        <v>8.8999999999999999E-3</v>
      </c>
      <c r="L62" s="9">
        <v>6.9999999999999999E-4</v>
      </c>
      <c r="M62" s="9">
        <v>9.2999999999999992E-3</v>
      </c>
      <c r="N62" s="9"/>
    </row>
    <row r="63" spans="1:41" x14ac:dyDescent="0.25">
      <c r="A63" s="23"/>
      <c r="B63" s="8" t="s">
        <v>1</v>
      </c>
      <c r="C63" s="10">
        <f>AVERAGE(C61:E61)</f>
        <v>0.33389000000000002</v>
      </c>
      <c r="D63" s="10"/>
      <c r="E63" s="9"/>
      <c r="F63" s="9"/>
      <c r="G63" s="10">
        <f>AVERAGE(G61:I61)</f>
        <v>0.29705666666666669</v>
      </c>
      <c r="H63" s="10"/>
      <c r="I63" s="9"/>
      <c r="J63" s="9"/>
      <c r="K63" s="10">
        <f>AVERAGE(K61:M61)</f>
        <v>0.36349999999999999</v>
      </c>
      <c r="L63" s="10"/>
      <c r="M63" s="9"/>
      <c r="N63" s="9"/>
    </row>
    <row r="64" spans="1:41" x14ac:dyDescent="0.25">
      <c r="A64" s="23"/>
      <c r="B64" s="8" t="s">
        <v>3</v>
      </c>
      <c r="C64" s="9">
        <f>((C62^2)+(E62^2)+(D62^2))^0.5</f>
        <v>3.3424841061701398E-2</v>
      </c>
      <c r="D64" s="9"/>
      <c r="E64" s="9"/>
      <c r="F64" s="9"/>
      <c r="G64" s="9">
        <f>((G62^2)+(I62^2)+(H62^2))^0.5</f>
        <v>3.9100639380961533E-2</v>
      </c>
      <c r="H64" s="9"/>
      <c r="I64" s="9"/>
      <c r="J64" s="9"/>
      <c r="K64" s="9">
        <f>((K62^2)+(M62^2)+(L62^2))^0.5</f>
        <v>1.2891470048058908E-2</v>
      </c>
      <c r="L64" s="9"/>
      <c r="M64" s="9"/>
      <c r="N64" s="9"/>
    </row>
    <row r="65" spans="1:41" x14ac:dyDescent="0.25">
      <c r="A65" s="23"/>
      <c r="B65" s="8" t="s">
        <v>4</v>
      </c>
      <c r="C65" s="10">
        <f>C64/(3^0.5)</f>
        <v>1.9297840984593761E-2</v>
      </c>
      <c r="D65" s="10"/>
      <c r="E65" s="9"/>
      <c r="F65" s="9"/>
      <c r="G65" s="10">
        <f>G64/(3^0.5)</f>
        <v>2.2574764672084625E-2</v>
      </c>
      <c r="H65" s="10"/>
      <c r="I65" s="9"/>
      <c r="J65" s="9"/>
      <c r="K65" s="10">
        <f>K64/(3^0.5)</f>
        <v>7.4428937024968089E-3</v>
      </c>
      <c r="L65" s="10"/>
      <c r="M65" s="9"/>
      <c r="N65" s="9"/>
    </row>
    <row r="66" spans="1:41" x14ac:dyDescent="0.25">
      <c r="A66" s="23"/>
      <c r="B66" s="8" t="s">
        <v>36</v>
      </c>
      <c r="C66" s="9"/>
      <c r="D66" s="9"/>
      <c r="E66" s="9"/>
      <c r="F66" s="9"/>
      <c r="G66" s="9">
        <v>0.67</v>
      </c>
      <c r="H66" s="9"/>
      <c r="I66" s="9"/>
      <c r="J66" s="9"/>
      <c r="K66" s="9">
        <v>0.83</v>
      </c>
      <c r="L66" s="10"/>
      <c r="M66" s="9"/>
      <c r="N66" s="9"/>
    </row>
    <row r="67" spans="1:41" x14ac:dyDescent="0.25">
      <c r="A67" s="23"/>
      <c r="B67" s="8" t="s">
        <v>12</v>
      </c>
      <c r="G67" s="5">
        <v>1.3597999999999999</v>
      </c>
      <c r="H67" s="5">
        <v>0.73380000000000001</v>
      </c>
      <c r="I67" s="5">
        <v>0.81399999999999995</v>
      </c>
      <c r="K67" s="5">
        <v>1.377</v>
      </c>
      <c r="L67" s="5">
        <v>1.627</v>
      </c>
      <c r="M67" s="5">
        <v>0.56340000000000001</v>
      </c>
    </row>
    <row r="68" spans="1:41" x14ac:dyDescent="0.25">
      <c r="A68" s="23"/>
      <c r="B68" s="8" t="s">
        <v>14</v>
      </c>
      <c r="G68" s="5">
        <v>0.13250000000000001</v>
      </c>
      <c r="H68" s="5">
        <v>2.86E-2</v>
      </c>
      <c r="I68" s="5">
        <v>0.11169999999999999</v>
      </c>
      <c r="K68" s="5">
        <v>4.5499999999999999E-2</v>
      </c>
      <c r="L68" s="5">
        <v>1.8E-3</v>
      </c>
      <c r="M68" s="5">
        <v>2.2200000000000001E-2</v>
      </c>
    </row>
    <row r="69" spans="1:41" x14ac:dyDescent="0.25">
      <c r="A69" s="23"/>
      <c r="B69" s="8" t="s">
        <v>13</v>
      </c>
      <c r="G69" s="9">
        <f>AVERAGE(G67:I67)</f>
        <v>0.96919999999999995</v>
      </c>
      <c r="H69" s="9"/>
      <c r="K69" s="9">
        <f>AVERAGE(K67:M67)</f>
        <v>1.1891333333333334</v>
      </c>
      <c r="L69" s="9"/>
    </row>
    <row r="70" spans="1:41" x14ac:dyDescent="0.25">
      <c r="A70" s="23"/>
      <c r="B70" s="8" t="s">
        <v>23</v>
      </c>
      <c r="G70" s="9">
        <f>((G68^2)+(H68^2)+(I68^2))^0.5</f>
        <v>0.17564481204977275</v>
      </c>
      <c r="H70" s="9"/>
      <c r="K70" s="9">
        <f>((K68^2)+(L68^2)+(M68^2))^0.5</f>
        <v>5.0658957746878293E-2</v>
      </c>
      <c r="L70" s="9"/>
    </row>
    <row r="71" spans="1:41" x14ac:dyDescent="0.25">
      <c r="A71" s="23"/>
      <c r="B71" s="8" t="s">
        <v>15</v>
      </c>
      <c r="G71" s="10">
        <f>G70/(3^0.5)</f>
        <v>0.10140857951869753</v>
      </c>
      <c r="H71" s="10"/>
      <c r="K71" s="10">
        <f>K70/(3^0.5)</f>
        <v>2.9247962892026063E-2</v>
      </c>
      <c r="L71" s="10"/>
    </row>
    <row r="73" spans="1:41" s="1" customFormat="1" x14ac:dyDescent="0.25">
      <c r="A73" s="7"/>
      <c r="C73" s="22" t="s">
        <v>9</v>
      </c>
      <c r="D73" s="22"/>
      <c r="E73" s="22"/>
      <c r="F73" s="11"/>
      <c r="G73" s="22" t="s">
        <v>10</v>
      </c>
      <c r="H73" s="22"/>
      <c r="I73" s="22"/>
      <c r="J73" s="11"/>
      <c r="K73" s="22" t="s">
        <v>11</v>
      </c>
      <c r="L73" s="22"/>
      <c r="M73" s="22"/>
      <c r="N73" s="11"/>
      <c r="O73"/>
      <c r="P73"/>
      <c r="Q73"/>
      <c r="R73"/>
      <c r="S73"/>
      <c r="T73"/>
      <c r="U73"/>
      <c r="V73"/>
      <c r="W73"/>
      <c r="X73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</row>
    <row r="74" spans="1:41" s="2" customFormat="1" x14ac:dyDescent="0.25">
      <c r="A74" s="7"/>
      <c r="B74" s="2" t="s">
        <v>63</v>
      </c>
      <c r="C74" s="3" t="s">
        <v>60</v>
      </c>
      <c r="D74" s="3" t="s">
        <v>61</v>
      </c>
      <c r="E74" s="3" t="s">
        <v>62</v>
      </c>
      <c r="F74" s="4"/>
      <c r="G74" s="3" t="s">
        <v>60</v>
      </c>
      <c r="H74" s="3" t="s">
        <v>61</v>
      </c>
      <c r="I74" s="3" t="s">
        <v>62</v>
      </c>
      <c r="J74" s="4"/>
      <c r="K74" s="3" t="s">
        <v>60</v>
      </c>
      <c r="L74" s="3" t="s">
        <v>61</v>
      </c>
      <c r="M74" s="3" t="s">
        <v>62</v>
      </c>
      <c r="N74" s="4"/>
      <c r="O74"/>
      <c r="P74"/>
      <c r="Q74"/>
      <c r="R74"/>
      <c r="S74"/>
      <c r="T74"/>
      <c r="U74"/>
      <c r="V74"/>
      <c r="W74"/>
      <c r="X74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</row>
    <row r="75" spans="1:41" x14ac:dyDescent="0.25">
      <c r="A75" s="23" t="s">
        <v>19</v>
      </c>
      <c r="B75" s="8" t="s">
        <v>0</v>
      </c>
      <c r="C75" s="9">
        <v>0.19356999999999999</v>
      </c>
      <c r="D75" s="9">
        <v>0.32500000000000001</v>
      </c>
      <c r="E75" s="9">
        <v>0.39240000000000003</v>
      </c>
      <c r="F75" s="9"/>
      <c r="G75" s="9">
        <v>0.309</v>
      </c>
      <c r="H75" s="9">
        <v>0.28999999999999998</v>
      </c>
      <c r="I75" s="9">
        <v>0.30149999999999999</v>
      </c>
      <c r="J75" s="9"/>
      <c r="K75" s="9">
        <v>0.27999000000000002</v>
      </c>
      <c r="L75" s="9">
        <v>0.53200000000000003</v>
      </c>
      <c r="M75" s="9">
        <v>0.24440000000000001</v>
      </c>
      <c r="N75" s="9"/>
    </row>
    <row r="76" spans="1:41" x14ac:dyDescent="0.25">
      <c r="A76" s="23"/>
      <c r="B76" s="8" t="s">
        <v>2</v>
      </c>
      <c r="C76" s="9">
        <v>7.0000000000000001E-3</v>
      </c>
      <c r="D76" s="9">
        <v>1.89E-2</v>
      </c>
      <c r="E76" s="9">
        <v>2.8799999999999999E-2</v>
      </c>
      <c r="F76" s="9"/>
      <c r="G76" s="9">
        <v>4.0000000000000002E-4</v>
      </c>
      <c r="H76" s="9">
        <v>5.4000000000000003E-3</v>
      </c>
      <c r="I76" s="9">
        <v>1.89E-2</v>
      </c>
      <c r="J76" s="9"/>
      <c r="K76" s="9">
        <v>5.8999999999999999E-3</v>
      </c>
      <c r="L76" s="9">
        <v>8.3000000000000001E-3</v>
      </c>
      <c r="M76" s="9">
        <v>2.3800000000000002E-2</v>
      </c>
      <c r="N76" s="9"/>
    </row>
    <row r="77" spans="1:41" x14ac:dyDescent="0.25">
      <c r="A77" s="23"/>
      <c r="B77" s="8" t="s">
        <v>1</v>
      </c>
      <c r="C77" s="10">
        <f>AVERAGE(C75:E75)</f>
        <v>0.30365666666666669</v>
      </c>
      <c r="D77" s="10"/>
      <c r="E77" s="9"/>
      <c r="F77" s="9"/>
      <c r="G77" s="10">
        <f>AVERAGE(G75:I75)</f>
        <v>0.30016666666666664</v>
      </c>
      <c r="H77" s="10"/>
      <c r="I77" s="9"/>
      <c r="J77" s="9"/>
      <c r="K77" s="10">
        <f>AVERAGE(K75:M75)</f>
        <v>0.35213</v>
      </c>
      <c r="L77" s="10"/>
      <c r="M77" s="9"/>
      <c r="N77" s="9"/>
    </row>
    <row r="78" spans="1:41" x14ac:dyDescent="0.25">
      <c r="A78" s="23"/>
      <c r="B78" s="8" t="s">
        <v>3</v>
      </c>
      <c r="C78" s="9">
        <f>((C76^2)+(E76^2)+(D76^2))^0.5</f>
        <v>3.5151813608973292E-2</v>
      </c>
      <c r="D78" s="9"/>
      <c r="E78" s="9"/>
      <c r="F78" s="9"/>
      <c r="G78" s="9">
        <f>((G76^2)+(I76^2)+(H76^2))^0.5</f>
        <v>1.966036622242831E-2</v>
      </c>
      <c r="H78" s="9"/>
      <c r="I78" s="9"/>
      <c r="J78" s="9"/>
      <c r="K78" s="9">
        <f>((K76^2)+(M76^2)+(L76^2))^0.5</f>
        <v>2.5887062405765549E-2</v>
      </c>
      <c r="L78" s="9"/>
      <c r="M78" s="9"/>
      <c r="N78" s="9"/>
    </row>
    <row r="79" spans="1:41" x14ac:dyDescent="0.25">
      <c r="A79" s="23"/>
      <c r="B79" s="8" t="s">
        <v>4</v>
      </c>
      <c r="C79" s="10">
        <f>C78/(3^0.5)</f>
        <v>2.0294909049644282E-2</v>
      </c>
      <c r="D79" s="10"/>
      <c r="E79" s="9"/>
      <c r="F79" s="9"/>
      <c r="G79" s="10">
        <f>G78/(3^0.5)</f>
        <v>1.1350917730885611E-2</v>
      </c>
      <c r="H79" s="10"/>
      <c r="I79" s="9"/>
      <c r="J79" s="9"/>
      <c r="K79" s="10">
        <f>K78/(3^0.5)</f>
        <v>1.4945902448497382E-2</v>
      </c>
      <c r="L79" s="10"/>
      <c r="M79" s="9"/>
      <c r="N79" s="9"/>
    </row>
    <row r="80" spans="1:41" x14ac:dyDescent="0.25">
      <c r="A80" s="23"/>
      <c r="B80" s="8" t="s">
        <v>36</v>
      </c>
      <c r="C80" s="9"/>
      <c r="D80" s="9"/>
      <c r="E80" s="9"/>
      <c r="F80" s="9"/>
      <c r="G80" s="9">
        <v>0.96</v>
      </c>
      <c r="H80" s="9"/>
      <c r="I80" s="9"/>
      <c r="J80" s="9"/>
      <c r="K80" s="9">
        <v>0.68</v>
      </c>
      <c r="L80" s="10"/>
      <c r="M80" s="9"/>
      <c r="N80" s="9"/>
    </row>
    <row r="81" spans="1:41" x14ac:dyDescent="0.25">
      <c r="A81" s="23"/>
      <c r="B81" s="8" t="s">
        <v>12</v>
      </c>
      <c r="G81" s="5">
        <v>1.5980000000000001</v>
      </c>
      <c r="H81" s="5">
        <v>0.89400000000000002</v>
      </c>
      <c r="I81" s="5">
        <v>0.76859999999999995</v>
      </c>
      <c r="K81" s="5">
        <v>1.41</v>
      </c>
      <c r="L81" s="5">
        <v>1.706</v>
      </c>
      <c r="M81" s="5">
        <v>0.59199999999999997</v>
      </c>
    </row>
    <row r="82" spans="1:41" x14ac:dyDescent="0.25">
      <c r="A82" s="23"/>
      <c r="B82" s="8" t="s">
        <v>14</v>
      </c>
      <c r="G82" s="5">
        <v>5.9900000000000002E-2</v>
      </c>
      <c r="H82" s="5">
        <v>3.5000000000000003E-2</v>
      </c>
      <c r="I82" s="5">
        <v>8.3000000000000001E-3</v>
      </c>
      <c r="K82" s="5">
        <v>2.9700000000000001E-2</v>
      </c>
      <c r="L82" s="5">
        <v>2.6499999999999999E-2</v>
      </c>
      <c r="M82" s="5">
        <v>5.8000000000000003E-2</v>
      </c>
    </row>
    <row r="83" spans="1:41" x14ac:dyDescent="0.25">
      <c r="A83" s="23"/>
      <c r="B83" s="8" t="s">
        <v>13</v>
      </c>
      <c r="G83" s="9">
        <f>AVERAGE(G81:I81)</f>
        <v>1.0868666666666666</v>
      </c>
      <c r="H83" s="9"/>
      <c r="K83" s="9">
        <f>AVERAGE(K81:M81)</f>
        <v>1.236</v>
      </c>
      <c r="L83" s="9"/>
    </row>
    <row r="84" spans="1:41" x14ac:dyDescent="0.25">
      <c r="A84" s="23"/>
      <c r="B84" s="8" t="s">
        <v>23</v>
      </c>
      <c r="G84" s="9">
        <f>((G82^2)+(H82^2)+(I82^2))^0.5</f>
        <v>6.9870594673295872E-2</v>
      </c>
      <c r="H84" s="9"/>
      <c r="K84" s="9">
        <f>((K82^2)+(L82^2)+(M82^2))^0.5</f>
        <v>7.0344438301830237E-2</v>
      </c>
      <c r="L84" s="9"/>
    </row>
    <row r="85" spans="1:41" x14ac:dyDescent="0.25">
      <c r="A85" s="23"/>
      <c r="B85" s="8" t="s">
        <v>15</v>
      </c>
      <c r="G85" s="10">
        <f>G84/(3^0.5)</f>
        <v>4.0339806643066606E-2</v>
      </c>
      <c r="H85" s="10"/>
      <c r="K85" s="10">
        <f>K84/(3^0.5)</f>
        <v>4.0613380389554712E-2</v>
      </c>
      <c r="L85" s="10"/>
    </row>
    <row r="87" spans="1:41" s="1" customFormat="1" x14ac:dyDescent="0.25">
      <c r="A87" s="7"/>
      <c r="C87" s="22" t="s">
        <v>9</v>
      </c>
      <c r="D87" s="22"/>
      <c r="E87" s="22"/>
      <c r="F87" s="11"/>
      <c r="G87" s="22" t="s">
        <v>10</v>
      </c>
      <c r="H87" s="22"/>
      <c r="I87" s="22"/>
      <c r="J87" s="11"/>
      <c r="K87" s="22" t="s">
        <v>11</v>
      </c>
      <c r="L87" s="22"/>
      <c r="M87" s="22"/>
      <c r="N87" s="11"/>
      <c r="O87"/>
      <c r="P87"/>
      <c r="Q87"/>
      <c r="R87"/>
      <c r="S87"/>
      <c r="T87"/>
      <c r="U87"/>
      <c r="V87"/>
      <c r="W87"/>
      <c r="X87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</row>
    <row r="88" spans="1:41" s="2" customFormat="1" x14ac:dyDescent="0.25">
      <c r="A88" s="7"/>
      <c r="B88" s="2" t="s">
        <v>63</v>
      </c>
      <c r="C88" s="3" t="s">
        <v>60</v>
      </c>
      <c r="D88" s="3" t="s">
        <v>61</v>
      </c>
      <c r="E88" s="3" t="s">
        <v>62</v>
      </c>
      <c r="F88" s="4"/>
      <c r="G88" s="3" t="s">
        <v>60</v>
      </c>
      <c r="H88" s="3" t="s">
        <v>61</v>
      </c>
      <c r="I88" s="3" t="s">
        <v>62</v>
      </c>
      <c r="J88" s="4"/>
      <c r="K88" s="3" t="s">
        <v>60</v>
      </c>
      <c r="L88" s="3" t="s">
        <v>61</v>
      </c>
      <c r="M88" s="3" t="s">
        <v>62</v>
      </c>
      <c r="N88" s="4"/>
      <c r="O88"/>
      <c r="P88"/>
      <c r="Q88"/>
      <c r="R88"/>
      <c r="S88"/>
      <c r="T88"/>
      <c r="U88"/>
      <c r="V88"/>
      <c r="W88"/>
      <c r="X88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</row>
    <row r="89" spans="1:41" x14ac:dyDescent="0.25">
      <c r="A89" s="23" t="s">
        <v>18</v>
      </c>
      <c r="B89" s="8" t="s">
        <v>0</v>
      </c>
      <c r="C89" s="9">
        <v>0.13966999999999999</v>
      </c>
      <c r="D89" s="9">
        <v>0.26740000000000003</v>
      </c>
      <c r="E89" s="9">
        <v>0.35899999999999999</v>
      </c>
      <c r="F89" s="9"/>
      <c r="G89" s="9">
        <v>0.19239999999999999</v>
      </c>
      <c r="H89" s="9">
        <v>0.21579999999999999</v>
      </c>
      <c r="I89" s="9">
        <v>0.26429999999999998</v>
      </c>
      <c r="J89" s="9"/>
      <c r="K89" s="9">
        <v>0.187</v>
      </c>
      <c r="L89" s="9">
        <v>0.49299999999999999</v>
      </c>
      <c r="M89" s="9">
        <v>0.16700000000000001</v>
      </c>
      <c r="N89" s="9"/>
    </row>
    <row r="90" spans="1:41" x14ac:dyDescent="0.25">
      <c r="A90" s="23"/>
      <c r="B90" s="8" t="s">
        <v>2</v>
      </c>
      <c r="C90" s="9">
        <v>5.3E-3</v>
      </c>
      <c r="D90" s="9">
        <v>5.1000000000000004E-3</v>
      </c>
      <c r="E90" s="9">
        <v>9.5999999999999992E-3</v>
      </c>
      <c r="F90" s="9"/>
      <c r="G90" s="9">
        <v>3.5999999999999999E-3</v>
      </c>
      <c r="H90" s="9">
        <v>5.9999999999999995E-4</v>
      </c>
      <c r="I90" s="9">
        <v>1.9699999999999999E-2</v>
      </c>
      <c r="J90" s="9"/>
      <c r="K90" s="9">
        <v>8.0000000000000002E-3</v>
      </c>
      <c r="L90" s="9">
        <v>5.4999999999999997E-3</v>
      </c>
      <c r="M90" s="9">
        <v>3.3999999999999998E-3</v>
      </c>
      <c r="N90" s="9"/>
    </row>
    <row r="91" spans="1:41" x14ac:dyDescent="0.25">
      <c r="A91" s="23"/>
      <c r="B91" s="8" t="s">
        <v>1</v>
      </c>
      <c r="C91" s="10">
        <f>AVERAGE(C89:E89)</f>
        <v>0.25535666666666668</v>
      </c>
      <c r="D91" s="10"/>
      <c r="E91" s="9"/>
      <c r="F91" s="9"/>
      <c r="G91" s="10">
        <f>AVERAGE(G89:I89)</f>
        <v>0.22416666666666665</v>
      </c>
      <c r="H91" s="10"/>
      <c r="I91" s="9"/>
      <c r="J91" s="9"/>
      <c r="K91" s="10">
        <f>AVERAGE(K89:M89)</f>
        <v>0.28233333333333333</v>
      </c>
      <c r="L91" s="10"/>
      <c r="M91" s="9"/>
      <c r="N91" s="9"/>
    </row>
    <row r="92" spans="1:41" x14ac:dyDescent="0.25">
      <c r="A92" s="23"/>
      <c r="B92" s="8" t="s">
        <v>3</v>
      </c>
      <c r="C92" s="9">
        <f>((C90^2)+(E90^2)+(D90^2))^0.5</f>
        <v>1.2093800064495857E-2</v>
      </c>
      <c r="D92" s="9"/>
      <c r="E92" s="9"/>
      <c r="F92" s="9"/>
      <c r="G92" s="9">
        <f>((G90^2)+(I90^2)+(H90^2))^0.5</f>
        <v>2.0035218990567583E-2</v>
      </c>
      <c r="H92" s="9"/>
      <c r="I92" s="9"/>
      <c r="J92" s="9"/>
      <c r="K92" s="9">
        <f>((K90^2)+(M90^2)+(L90^2))^0.5</f>
        <v>1.0286398786747478E-2</v>
      </c>
      <c r="L92" s="9"/>
      <c r="M92" s="9"/>
      <c r="N92" s="9"/>
    </row>
    <row r="93" spans="1:41" x14ac:dyDescent="0.25">
      <c r="A93" s="23"/>
      <c r="B93" s="8" t="s">
        <v>4</v>
      </c>
      <c r="C93" s="10">
        <f>C92/(3^0.5)</f>
        <v>6.9823587227621966E-3</v>
      </c>
      <c r="D93" s="10"/>
      <c r="E93" s="9"/>
      <c r="F93" s="9"/>
      <c r="G93" s="10">
        <f>G92/(3^0.5)</f>
        <v>1.1567339077477297E-2</v>
      </c>
      <c r="H93" s="10"/>
      <c r="I93" s="9"/>
      <c r="J93" s="9"/>
      <c r="K93" s="10">
        <f>K92/(3^0.5)</f>
        <v>5.9388551085204971E-3</v>
      </c>
      <c r="L93" s="10"/>
      <c r="M93" s="9"/>
      <c r="N93" s="9"/>
    </row>
    <row r="94" spans="1:41" x14ac:dyDescent="0.25">
      <c r="A94" s="23"/>
      <c r="B94" s="8" t="s">
        <v>36</v>
      </c>
      <c r="C94" s="9"/>
      <c r="D94" s="9"/>
      <c r="E94" s="9"/>
      <c r="F94" s="9"/>
      <c r="G94" s="9">
        <v>0.66</v>
      </c>
      <c r="H94" s="9"/>
      <c r="I94" s="9"/>
      <c r="J94" s="9"/>
      <c r="K94" s="9">
        <v>0.84</v>
      </c>
      <c r="L94" s="10"/>
      <c r="M94" s="9"/>
      <c r="N94" s="9"/>
    </row>
    <row r="95" spans="1:41" x14ac:dyDescent="0.25">
      <c r="A95" s="23"/>
      <c r="B95" s="8" t="s">
        <v>12</v>
      </c>
      <c r="G95" s="5">
        <v>1.379</v>
      </c>
      <c r="H95" s="5">
        <v>0.80700000000000005</v>
      </c>
      <c r="I95" s="5">
        <v>0.73477000000000003</v>
      </c>
      <c r="K95" s="5">
        <v>1.3068</v>
      </c>
      <c r="L95" s="5">
        <v>1.8197000000000001</v>
      </c>
      <c r="M95" s="5">
        <v>0.45700000000000002</v>
      </c>
    </row>
    <row r="96" spans="1:41" x14ac:dyDescent="0.25">
      <c r="A96" s="23"/>
      <c r="B96" s="8" t="s">
        <v>14</v>
      </c>
      <c r="G96" s="5">
        <v>7.7799999999999994E-2</v>
      </c>
      <c r="H96" s="5">
        <v>1.7000000000000001E-2</v>
      </c>
      <c r="I96" s="5">
        <v>3.5200000000000002E-2</v>
      </c>
      <c r="K96" s="5">
        <v>5.6000000000000001E-2</v>
      </c>
      <c r="L96" s="5">
        <v>2.0400000000000001E-2</v>
      </c>
      <c r="M96" s="5">
        <v>8.9999999999999993E-3</v>
      </c>
    </row>
    <row r="97" spans="1:41" x14ac:dyDescent="0.25">
      <c r="A97" s="23"/>
      <c r="B97" s="8" t="s">
        <v>13</v>
      </c>
      <c r="G97" s="9">
        <f>AVERAGE(G95:I95)</f>
        <v>0.97359000000000007</v>
      </c>
      <c r="H97" s="9"/>
      <c r="K97" s="9">
        <f>AVERAGE(K95:M95)</f>
        <v>1.1944999999999999</v>
      </c>
      <c r="L97" s="9"/>
    </row>
    <row r="98" spans="1:41" x14ac:dyDescent="0.25">
      <c r="A98" s="23"/>
      <c r="B98" s="8" t="s">
        <v>23</v>
      </c>
      <c r="G98" s="9">
        <f>((G96^2)+(H96^2)+(I96^2))^0.5</f>
        <v>8.7068249092306899E-2</v>
      </c>
      <c r="H98" s="9"/>
      <c r="K98" s="9">
        <f>((K96^2)+(L96^2)+(M96^2))^0.5</f>
        <v>6.0275699912983177E-2</v>
      </c>
      <c r="L98" s="9"/>
    </row>
    <row r="99" spans="1:41" x14ac:dyDescent="0.25">
      <c r="A99" s="23"/>
      <c r="B99" s="8" t="s">
        <v>15</v>
      </c>
      <c r="G99" s="10">
        <f>G98/(3^0.5)</f>
        <v>5.0268877051312777E-2</v>
      </c>
      <c r="H99" s="10"/>
      <c r="K99" s="10">
        <f>K98/(3^0.5)</f>
        <v>3.4800191570353939E-2</v>
      </c>
      <c r="L99" s="10"/>
    </row>
    <row r="101" spans="1:41" s="1" customFormat="1" x14ac:dyDescent="0.25">
      <c r="A101" s="7"/>
      <c r="C101" s="22" t="s">
        <v>9</v>
      </c>
      <c r="D101" s="22"/>
      <c r="E101" s="22"/>
      <c r="F101" s="11"/>
      <c r="G101" s="22" t="s">
        <v>10</v>
      </c>
      <c r="H101" s="22"/>
      <c r="I101" s="22"/>
      <c r="J101" s="11"/>
      <c r="K101" s="22" t="s">
        <v>11</v>
      </c>
      <c r="L101" s="22"/>
      <c r="M101" s="22"/>
      <c r="N101" s="11"/>
      <c r="O101"/>
      <c r="P101"/>
      <c r="Q101"/>
      <c r="R101"/>
      <c r="S101"/>
      <c r="T101"/>
      <c r="U101"/>
      <c r="V101"/>
      <c r="W101"/>
      <c r="X101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</row>
    <row r="102" spans="1:41" s="2" customFormat="1" x14ac:dyDescent="0.25">
      <c r="A102" s="7"/>
      <c r="B102" s="2" t="s">
        <v>63</v>
      </c>
      <c r="C102" s="3" t="s">
        <v>60</v>
      </c>
      <c r="D102" s="3" t="s">
        <v>61</v>
      </c>
      <c r="E102" s="3" t="s">
        <v>62</v>
      </c>
      <c r="F102" s="4"/>
      <c r="G102" s="3" t="s">
        <v>60</v>
      </c>
      <c r="H102" s="3" t="s">
        <v>61</v>
      </c>
      <c r="I102" s="3" t="s">
        <v>62</v>
      </c>
      <c r="J102" s="4"/>
      <c r="K102" s="3" t="s">
        <v>60</v>
      </c>
      <c r="L102" s="3" t="s">
        <v>61</v>
      </c>
      <c r="M102" s="3" t="s">
        <v>62</v>
      </c>
      <c r="N102" s="4"/>
      <c r="O102"/>
      <c r="P102"/>
      <c r="Q102"/>
      <c r="R102"/>
      <c r="S102"/>
      <c r="T102"/>
      <c r="U102"/>
      <c r="V102"/>
      <c r="W102"/>
      <c r="X102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</row>
    <row r="103" spans="1:41" x14ac:dyDescent="0.25">
      <c r="A103" s="23" t="s">
        <v>17</v>
      </c>
      <c r="B103" s="8" t="s">
        <v>0</v>
      </c>
      <c r="C103" s="9">
        <v>0.1527</v>
      </c>
      <c r="D103" s="9">
        <v>0.31950000000000001</v>
      </c>
      <c r="E103" s="9">
        <v>0.35499999999999998</v>
      </c>
      <c r="F103" s="9"/>
      <c r="G103" s="9">
        <v>0.22900000000000001</v>
      </c>
      <c r="H103" s="9">
        <v>0.22939999999999999</v>
      </c>
      <c r="I103" s="9">
        <v>0.28849999999999998</v>
      </c>
      <c r="J103" s="9"/>
      <c r="K103" s="9">
        <v>0.25700000000000001</v>
      </c>
      <c r="L103" s="9">
        <v>0.54500000000000004</v>
      </c>
      <c r="M103" s="9">
        <v>0.20380000000000001</v>
      </c>
      <c r="N103" s="9"/>
    </row>
    <row r="104" spans="1:41" x14ac:dyDescent="0.25">
      <c r="A104" s="23"/>
      <c r="B104" s="8" t="s">
        <v>2</v>
      </c>
      <c r="C104" s="9">
        <v>1.03E-2</v>
      </c>
      <c r="D104" s="9">
        <v>8.8999999999999999E-3</v>
      </c>
      <c r="E104" s="9">
        <v>2.1100000000000001E-2</v>
      </c>
      <c r="F104" s="9"/>
      <c r="G104" s="9">
        <v>8.0000000000000004E-4</v>
      </c>
      <c r="H104" s="9">
        <v>2.8799999999999999E-2</v>
      </c>
      <c r="I104" s="9">
        <v>4.1999999999999997E-3</v>
      </c>
      <c r="J104" s="9"/>
      <c r="K104" s="9">
        <v>3.5700000000000003E-2</v>
      </c>
      <c r="L104" s="9">
        <v>2.3300000000000001E-2</v>
      </c>
      <c r="M104" s="9">
        <v>1.6000000000000001E-3</v>
      </c>
      <c r="N104" s="9"/>
    </row>
    <row r="105" spans="1:41" x14ac:dyDescent="0.25">
      <c r="A105" s="23"/>
      <c r="B105" s="8" t="s">
        <v>1</v>
      </c>
      <c r="C105" s="10">
        <f>AVERAGE(C103:E103)</f>
        <v>0.27573333333333333</v>
      </c>
      <c r="D105" s="10"/>
      <c r="E105" s="9"/>
      <c r="F105" s="9"/>
      <c r="G105" s="10">
        <f>AVERAGE(G103:I103)</f>
        <v>0.24896666666666667</v>
      </c>
      <c r="H105" s="10"/>
      <c r="I105" s="9"/>
      <c r="J105" s="9"/>
      <c r="K105" s="10">
        <f>AVERAGE(K103:M103)</f>
        <v>0.33526666666666666</v>
      </c>
      <c r="L105" s="10"/>
      <c r="M105" s="9"/>
      <c r="N105" s="9"/>
    </row>
    <row r="106" spans="1:41" x14ac:dyDescent="0.25">
      <c r="A106" s="23"/>
      <c r="B106" s="8" t="s">
        <v>3</v>
      </c>
      <c r="C106" s="9">
        <f>((C104^2)+(E104^2)+(D104^2))^0.5</f>
        <v>2.5109958183955623E-2</v>
      </c>
      <c r="D106" s="9"/>
      <c r="E106" s="9"/>
      <c r="F106" s="9"/>
      <c r="G106" s="9">
        <f>((G104^2)+(I104^2)+(H104^2))^0.5</f>
        <v>2.9115631540462934E-2</v>
      </c>
      <c r="H106" s="9"/>
      <c r="I106" s="9"/>
      <c r="J106" s="9"/>
      <c r="K106" s="9">
        <f>((K104^2)+(M104^2)+(L104^2))^0.5</f>
        <v>4.2660754798760886E-2</v>
      </c>
      <c r="L106" s="9"/>
      <c r="M106" s="9"/>
      <c r="N106" s="9"/>
    </row>
    <row r="107" spans="1:41" x14ac:dyDescent="0.25">
      <c r="A107" s="23"/>
      <c r="B107" s="8" t="s">
        <v>4</v>
      </c>
      <c r="C107" s="10">
        <f>C106/(3^0.5)</f>
        <v>1.4497241116847026E-2</v>
      </c>
      <c r="D107" s="10"/>
      <c r="E107" s="9"/>
      <c r="F107" s="9"/>
      <c r="G107" s="10">
        <f>G106/(3^0.5)</f>
        <v>1.6809917707512233E-2</v>
      </c>
      <c r="H107" s="10"/>
      <c r="I107" s="9"/>
      <c r="J107" s="9"/>
      <c r="K107" s="10">
        <f>K106/(3^0.5)</f>
        <v>2.4630198266897219E-2</v>
      </c>
      <c r="L107" s="10"/>
      <c r="M107" s="9"/>
      <c r="N107" s="9"/>
    </row>
    <row r="108" spans="1:41" x14ac:dyDescent="0.25">
      <c r="A108" s="23"/>
      <c r="B108" s="8" t="s">
        <v>36</v>
      </c>
      <c r="C108" s="9"/>
      <c r="D108" s="9"/>
      <c r="E108" s="9"/>
      <c r="F108" s="9"/>
      <c r="G108" s="9">
        <v>0.7</v>
      </c>
      <c r="H108" s="9"/>
      <c r="I108" s="9"/>
      <c r="J108" s="9"/>
      <c r="K108" s="9">
        <v>0.65</v>
      </c>
      <c r="L108" s="10"/>
      <c r="M108" s="9"/>
      <c r="N108" s="9"/>
    </row>
    <row r="109" spans="1:41" x14ac:dyDescent="0.25">
      <c r="A109" s="23"/>
      <c r="B109" s="8" t="s">
        <v>12</v>
      </c>
      <c r="G109" s="5">
        <v>1.504</v>
      </c>
      <c r="H109" s="5">
        <v>0.71950000000000003</v>
      </c>
      <c r="I109" s="5">
        <v>0.81499999999999995</v>
      </c>
      <c r="K109" s="5">
        <v>1.77</v>
      </c>
      <c r="L109" s="5">
        <v>1.74</v>
      </c>
      <c r="M109" s="5">
        <v>0.55120000000000002</v>
      </c>
    </row>
    <row r="110" spans="1:41" x14ac:dyDescent="0.25">
      <c r="A110" s="23"/>
      <c r="B110" s="8" t="s">
        <v>14</v>
      </c>
      <c r="G110" s="5">
        <v>0.107</v>
      </c>
      <c r="H110" s="5">
        <v>0.1101</v>
      </c>
      <c r="I110" s="5">
        <v>6.0299999999999999E-2</v>
      </c>
      <c r="K110" s="5">
        <v>0.245</v>
      </c>
      <c r="L110" s="5">
        <v>7.3999999999999996E-2</v>
      </c>
      <c r="M110" s="5">
        <v>4.1999999999999997E-3</v>
      </c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41" x14ac:dyDescent="0.25">
      <c r="A111" s="23"/>
      <c r="B111" s="8" t="s">
        <v>13</v>
      </c>
      <c r="G111" s="9">
        <f>AVERAGE(G109:I109)</f>
        <v>1.0128333333333333</v>
      </c>
      <c r="H111" s="9"/>
      <c r="K111" s="9">
        <f>AVERAGE(K109:M109)</f>
        <v>1.3537333333333332</v>
      </c>
      <c r="L111" s="9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pans="1:41" x14ac:dyDescent="0.25">
      <c r="A112" s="23"/>
      <c r="B112" s="8" t="s">
        <v>23</v>
      </c>
      <c r="G112" s="9">
        <f>((G110^2)+(H110^2)+(I110^2))^0.5</f>
        <v>0.16494574865694478</v>
      </c>
      <c r="H112" s="9"/>
      <c r="K112" s="9">
        <f>((K110^2)+(L110^2)+(M110^2))^0.5</f>
        <v>0.25596609150432403</v>
      </c>
      <c r="L112" s="9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pans="1:24" x14ac:dyDescent="0.25">
      <c r="A113" s="23"/>
      <c r="B113" s="8" t="s">
        <v>15</v>
      </c>
      <c r="G113" s="10">
        <f>G112/(3^0.5)</f>
        <v>9.5231472388771429E-2</v>
      </c>
      <c r="H113" s="10"/>
      <c r="K113" s="10">
        <f>K112/(3^0.5)</f>
        <v>0.14778209183343788</v>
      </c>
      <c r="L113" s="10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247" spans="15:24" x14ac:dyDescent="0.25"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15:24" x14ac:dyDescent="0.25"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15:24" x14ac:dyDescent="0.25">
      <c r="O249" s="5"/>
      <c r="P249" s="5"/>
      <c r="Q249" s="5"/>
      <c r="R249" s="5"/>
      <c r="S249" s="5"/>
      <c r="T249" s="5"/>
      <c r="U249" s="5"/>
      <c r="V249" s="5"/>
      <c r="W249" s="5"/>
      <c r="X249" s="5"/>
    </row>
  </sheetData>
  <mergeCells count="32">
    <mergeCell ref="C3:E3"/>
    <mergeCell ref="G3:I3"/>
    <mergeCell ref="K3:M3"/>
    <mergeCell ref="A5:A15"/>
    <mergeCell ref="C17:E17"/>
    <mergeCell ref="G17:I17"/>
    <mergeCell ref="K17:M17"/>
    <mergeCell ref="C73:E73"/>
    <mergeCell ref="G73:I73"/>
    <mergeCell ref="K73:M73"/>
    <mergeCell ref="A19:A29"/>
    <mergeCell ref="C31:E31"/>
    <mergeCell ref="G31:I31"/>
    <mergeCell ref="K31:M31"/>
    <mergeCell ref="A33:A43"/>
    <mergeCell ref="C45:E45"/>
    <mergeCell ref="G45:I45"/>
    <mergeCell ref="K45:M45"/>
    <mergeCell ref="A47:A57"/>
    <mergeCell ref="C59:E59"/>
    <mergeCell ref="G59:I59"/>
    <mergeCell ref="K59:M59"/>
    <mergeCell ref="A61:A71"/>
    <mergeCell ref="A103:A113"/>
    <mergeCell ref="A75:A85"/>
    <mergeCell ref="C87:E87"/>
    <mergeCell ref="G87:I87"/>
    <mergeCell ref="K87:M87"/>
    <mergeCell ref="A89:A99"/>
    <mergeCell ref="C101:E101"/>
    <mergeCell ref="G101:I101"/>
    <mergeCell ref="K101:M10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241"/>
  <sheetViews>
    <sheetView topLeftCell="A137" zoomScale="85" zoomScaleNormal="85" zoomScalePageLayoutView="85" workbookViewId="0">
      <selection activeCell="C3" sqref="C3"/>
    </sheetView>
  </sheetViews>
  <sheetFormatPr defaultColWidth="8.85546875" defaultRowHeight="15" x14ac:dyDescent="0.25"/>
  <cols>
    <col min="1" max="1" width="8.85546875" style="5"/>
    <col min="2" max="2" width="32.28515625" style="5" customWidth="1"/>
    <col min="3" max="3" width="11.42578125" style="5" bestFit="1" customWidth="1"/>
    <col min="4" max="4" width="11.42578125" style="5" customWidth="1"/>
    <col min="5" max="5" width="5.42578125" style="5" customWidth="1"/>
    <col min="6" max="6" width="13.42578125" style="5" customWidth="1"/>
    <col min="7" max="7" width="13" style="5" bestFit="1" customWidth="1"/>
    <col min="8" max="8" width="5.5703125" style="5" customWidth="1"/>
    <col min="9" max="9" width="13" style="5" bestFit="1" customWidth="1"/>
    <col min="10" max="10" width="12.85546875" style="5" customWidth="1"/>
    <col min="11" max="11" width="13" style="5" bestFit="1" customWidth="1"/>
    <col min="12" max="12" width="13" style="5" customWidth="1"/>
    <col min="13" max="13" width="13" style="5" bestFit="1" customWidth="1"/>
    <col min="14" max="14" width="3.42578125" style="5" customWidth="1"/>
    <col min="15" max="18" width="13" bestFit="1" customWidth="1"/>
    <col min="19" max="19" width="3.140625" customWidth="1"/>
    <col min="20" max="23" width="13" bestFit="1" customWidth="1"/>
    <col min="24" max="24" width="3.42578125" customWidth="1"/>
    <col min="25" max="28" width="13" style="5" bestFit="1" customWidth="1"/>
    <col min="29" max="16384" width="8.85546875" style="5"/>
  </cols>
  <sheetData>
    <row r="1" spans="1:38" x14ac:dyDescent="0.25">
      <c r="B1" s="1" t="s">
        <v>25</v>
      </c>
    </row>
    <row r="2" spans="1:38" x14ac:dyDescent="0.25">
      <c r="A2" s="7"/>
      <c r="B2" s="1" t="s">
        <v>31</v>
      </c>
    </row>
    <row r="3" spans="1:38" customFormat="1" x14ac:dyDescent="0.25">
      <c r="B3" t="s">
        <v>63</v>
      </c>
    </row>
    <row r="4" spans="1:38" s="1" customFormat="1" x14ac:dyDescent="0.25">
      <c r="A4" s="7"/>
      <c r="C4" s="22" t="s">
        <v>9</v>
      </c>
      <c r="D4" s="22"/>
      <c r="E4" s="12"/>
      <c r="F4" s="22" t="s">
        <v>10</v>
      </c>
      <c r="G4" s="22"/>
      <c r="H4" s="12"/>
      <c r="I4" s="22" t="s">
        <v>11</v>
      </c>
      <c r="J4" s="22"/>
      <c r="K4" s="12"/>
      <c r="L4"/>
      <c r="M4"/>
      <c r="N4"/>
      <c r="O4"/>
      <c r="P4"/>
      <c r="Q4"/>
      <c r="R4"/>
      <c r="S4"/>
      <c r="T4"/>
      <c r="U4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</row>
    <row r="5" spans="1:38" s="2" customFormat="1" x14ac:dyDescent="0.25">
      <c r="A5" s="7"/>
      <c r="B5" s="2" t="s">
        <v>16</v>
      </c>
      <c r="C5" s="13">
        <v>1</v>
      </c>
      <c r="D5" s="13">
        <v>2</v>
      </c>
      <c r="E5" s="4"/>
      <c r="F5" s="14">
        <v>1</v>
      </c>
      <c r="G5" s="14">
        <v>2</v>
      </c>
      <c r="H5" s="4"/>
      <c r="I5" s="14">
        <v>1</v>
      </c>
      <c r="J5" s="14">
        <v>2</v>
      </c>
      <c r="K5" s="4"/>
      <c r="L5"/>
      <c r="M5"/>
      <c r="N5"/>
      <c r="O5"/>
      <c r="P5"/>
      <c r="Q5"/>
      <c r="R5"/>
      <c r="S5"/>
      <c r="T5"/>
      <c r="U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</row>
    <row r="6" spans="1:38" x14ac:dyDescent="0.25">
      <c r="A6" s="23" t="s">
        <v>5</v>
      </c>
      <c r="B6" s="8" t="s">
        <v>0</v>
      </c>
      <c r="C6" s="9">
        <v>3.8300000000000001E-2</v>
      </c>
      <c r="D6" s="9">
        <v>2.86E-2</v>
      </c>
      <c r="E6" s="9"/>
      <c r="F6" s="9">
        <v>5.33E-2</v>
      </c>
      <c r="G6" s="9">
        <v>3.78E-2</v>
      </c>
      <c r="H6" s="9"/>
      <c r="I6" s="9">
        <v>2.0299999999999999E-2</v>
      </c>
      <c r="J6" s="9">
        <v>2.8500000000000001E-2</v>
      </c>
      <c r="K6" s="9"/>
      <c r="L6"/>
      <c r="M6"/>
      <c r="N6"/>
      <c r="V6" s="5"/>
      <c r="W6" s="5"/>
      <c r="X6" s="5"/>
    </row>
    <row r="7" spans="1:38" x14ac:dyDescent="0.25">
      <c r="A7" s="23"/>
      <c r="B7" s="8" t="s">
        <v>2</v>
      </c>
      <c r="C7" s="9">
        <v>8.6E-3</v>
      </c>
      <c r="D7" s="9">
        <v>5.9999999999999995E-4</v>
      </c>
      <c r="E7" s="9"/>
      <c r="F7" s="9">
        <v>2.2000000000000001E-3</v>
      </c>
      <c r="G7" s="9">
        <v>2.7000000000000001E-3</v>
      </c>
      <c r="H7" s="9"/>
      <c r="I7" s="9">
        <v>1.6999999999999999E-3</v>
      </c>
      <c r="J7" s="9">
        <v>1.5E-3</v>
      </c>
      <c r="K7" s="9"/>
      <c r="L7"/>
      <c r="M7"/>
      <c r="N7"/>
      <c r="V7" s="5"/>
      <c r="W7" s="5"/>
      <c r="X7" s="5"/>
    </row>
    <row r="8" spans="1:38" x14ac:dyDescent="0.25">
      <c r="A8" s="23"/>
      <c r="B8" s="8" t="s">
        <v>1</v>
      </c>
      <c r="C8" s="10">
        <f>AVERAGE(C6:D6)</f>
        <v>3.3450000000000001E-2</v>
      </c>
      <c r="D8" s="9"/>
      <c r="E8" s="9"/>
      <c r="F8" s="10">
        <f>AVERAGE(F6:G6)</f>
        <v>4.555E-2</v>
      </c>
      <c r="G8" s="9"/>
      <c r="H8" s="9"/>
      <c r="I8" s="10">
        <f>AVERAGE(I6:J6)</f>
        <v>2.4399999999999998E-2</v>
      </c>
      <c r="J8" s="9"/>
      <c r="K8" s="9"/>
      <c r="L8"/>
      <c r="M8"/>
      <c r="N8"/>
      <c r="V8" s="5"/>
      <c r="W8" s="5"/>
      <c r="X8" s="5"/>
    </row>
    <row r="9" spans="1:38" x14ac:dyDescent="0.25">
      <c r="A9" s="23"/>
      <c r="B9" s="8" t="s">
        <v>3</v>
      </c>
      <c r="C9" s="9">
        <f>((C7^2)+(D7^2))^0.5</f>
        <v>8.6209048249009223E-3</v>
      </c>
      <c r="D9" s="9"/>
      <c r="E9" s="9"/>
      <c r="F9" s="9">
        <f>((F7^2)+(G7^2))^0.5</f>
        <v>3.4828149534535998E-3</v>
      </c>
      <c r="G9" s="9"/>
      <c r="H9" s="9"/>
      <c r="I9" s="9">
        <f>((I7^2)+(J7^2))^0.5</f>
        <v>2.2671568097509267E-3</v>
      </c>
      <c r="J9" s="9"/>
      <c r="K9" s="9"/>
      <c r="L9"/>
      <c r="M9"/>
      <c r="N9"/>
      <c r="V9" s="5"/>
      <c r="W9" s="5"/>
      <c r="X9" s="5"/>
    </row>
    <row r="10" spans="1:38" x14ac:dyDescent="0.25">
      <c r="A10" s="23"/>
      <c r="B10" s="8" t="s">
        <v>4</v>
      </c>
      <c r="C10" s="10">
        <f>C9/(2^0.5)</f>
        <v>6.0959002616512679E-3</v>
      </c>
      <c r="D10" s="9"/>
      <c r="E10" s="9"/>
      <c r="F10" s="10">
        <f>F9/(2^0.5)</f>
        <v>2.46272207120495E-3</v>
      </c>
      <c r="G10" s="9"/>
      <c r="H10" s="9"/>
      <c r="I10" s="10">
        <f>I9/(2^0.5)</f>
        <v>1.6031219541881396E-3</v>
      </c>
      <c r="J10" s="9"/>
      <c r="K10" s="9"/>
      <c r="L10"/>
      <c r="M10"/>
      <c r="N10"/>
      <c r="V10" s="5"/>
      <c r="W10" s="5"/>
      <c r="X10" s="5"/>
    </row>
    <row r="11" spans="1:38" x14ac:dyDescent="0.25">
      <c r="A11" s="23"/>
      <c r="B11" s="8" t="s">
        <v>35</v>
      </c>
      <c r="C11" s="10"/>
      <c r="D11" s="9"/>
      <c r="E11" s="9"/>
      <c r="F11" s="9">
        <v>0.3</v>
      </c>
      <c r="G11" s="9"/>
      <c r="H11" s="9"/>
      <c r="I11" s="9">
        <v>0.28999999999999998</v>
      </c>
      <c r="J11" s="9"/>
      <c r="K11" s="9"/>
      <c r="L11"/>
      <c r="M11"/>
      <c r="N11"/>
      <c r="V11" s="5"/>
      <c r="W11" s="5"/>
      <c r="X11" s="5"/>
    </row>
    <row r="12" spans="1:38" x14ac:dyDescent="0.25">
      <c r="A12" s="23"/>
      <c r="B12" s="8" t="s">
        <v>12</v>
      </c>
      <c r="F12" s="5">
        <v>1.43</v>
      </c>
      <c r="G12" s="5">
        <v>1.327</v>
      </c>
      <c r="I12" s="5">
        <v>0.63100000000000001</v>
      </c>
      <c r="J12" s="5">
        <v>1.014</v>
      </c>
      <c r="L12"/>
      <c r="M12"/>
      <c r="N12"/>
      <c r="V12" s="5"/>
      <c r="W12" s="5"/>
      <c r="X12" s="5"/>
    </row>
    <row r="13" spans="1:38" x14ac:dyDescent="0.25">
      <c r="A13" s="23"/>
      <c r="B13" s="8" t="s">
        <v>14</v>
      </c>
      <c r="F13" s="5">
        <v>0.38100000000000001</v>
      </c>
      <c r="G13" s="5">
        <v>0.121</v>
      </c>
      <c r="I13" s="5">
        <v>5.3100000000000001E-2</v>
      </c>
      <c r="J13" s="5">
        <v>5.2999999999999999E-2</v>
      </c>
      <c r="L13"/>
      <c r="M13"/>
      <c r="N13"/>
      <c r="V13" s="5"/>
      <c r="W13" s="5"/>
      <c r="X13" s="5"/>
    </row>
    <row r="14" spans="1:38" x14ac:dyDescent="0.25">
      <c r="A14" s="23"/>
      <c r="B14" s="8" t="s">
        <v>13</v>
      </c>
      <c r="F14" s="9">
        <f>AVERAGE(F12:G12)</f>
        <v>1.3784999999999998</v>
      </c>
      <c r="I14" s="9">
        <f>AVERAGE(I12:J12)</f>
        <v>0.82250000000000001</v>
      </c>
      <c r="L14"/>
      <c r="M14"/>
      <c r="N14"/>
      <c r="V14" s="5"/>
      <c r="W14" s="5"/>
      <c r="X14" s="5"/>
    </row>
    <row r="15" spans="1:38" x14ac:dyDescent="0.25">
      <c r="A15" s="23"/>
      <c r="B15" s="8" t="s">
        <v>23</v>
      </c>
      <c r="F15" s="9">
        <f>((F13^2)+(G13^2))^0.5</f>
        <v>0.39975242338227296</v>
      </c>
      <c r="I15" s="9">
        <f>((I13^2)+(J13^2))^0.5</f>
        <v>7.502406280654228E-2</v>
      </c>
      <c r="L15"/>
      <c r="M15"/>
      <c r="N15"/>
      <c r="V15" s="5"/>
      <c r="W15" s="5"/>
      <c r="X15" s="5"/>
    </row>
    <row r="16" spans="1:38" x14ac:dyDescent="0.25">
      <c r="A16" s="23"/>
      <c r="B16" s="8" t="s">
        <v>15</v>
      </c>
      <c r="F16" s="10">
        <f>F15/(2^0.5)</f>
        <v>0.28266764936936095</v>
      </c>
      <c r="I16" s="10">
        <f>I15/(2^0.5)</f>
        <v>5.3050023562671487E-2</v>
      </c>
      <c r="L16"/>
      <c r="M16"/>
      <c r="N16"/>
      <c r="V16" s="5"/>
      <c r="W16" s="5"/>
      <c r="X16" s="5"/>
    </row>
    <row r="17" spans="1:38" x14ac:dyDescent="0.25">
      <c r="A17" s="7"/>
      <c r="L17"/>
      <c r="M17"/>
      <c r="N17"/>
      <c r="V17" s="5"/>
      <c r="W17" s="5"/>
      <c r="X17" s="5"/>
    </row>
    <row r="18" spans="1:38" s="1" customFormat="1" x14ac:dyDescent="0.25">
      <c r="A18" s="7"/>
      <c r="C18" s="22" t="s">
        <v>9</v>
      </c>
      <c r="D18" s="22"/>
      <c r="E18" s="12"/>
      <c r="F18" s="22" t="s">
        <v>10</v>
      </c>
      <c r="G18" s="22"/>
      <c r="H18" s="12"/>
      <c r="I18" s="22" t="s">
        <v>11</v>
      </c>
      <c r="J18" s="22"/>
      <c r="K18" s="12"/>
      <c r="L18"/>
      <c r="M18"/>
      <c r="N18"/>
      <c r="O18"/>
      <c r="P18"/>
      <c r="Q18"/>
      <c r="R18"/>
      <c r="S18"/>
      <c r="T18"/>
      <c r="U18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</row>
    <row r="19" spans="1:38" s="2" customFormat="1" x14ac:dyDescent="0.25">
      <c r="A19" s="7"/>
      <c r="B19" s="2" t="s">
        <v>16</v>
      </c>
      <c r="C19" s="13">
        <v>1</v>
      </c>
      <c r="D19" s="13">
        <v>2</v>
      </c>
      <c r="E19" s="4"/>
      <c r="F19" s="14">
        <v>1</v>
      </c>
      <c r="G19" s="14">
        <v>2</v>
      </c>
      <c r="H19" s="4"/>
      <c r="I19" s="14">
        <v>1</v>
      </c>
      <c r="J19" s="14">
        <v>2</v>
      </c>
      <c r="K19" s="4"/>
      <c r="L19"/>
      <c r="M19"/>
      <c r="N19"/>
      <c r="O19"/>
      <c r="P19"/>
      <c r="Q19"/>
      <c r="R19"/>
      <c r="S19"/>
      <c r="T19"/>
      <c r="U19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</row>
    <row r="20" spans="1:38" x14ac:dyDescent="0.25">
      <c r="A20" s="23" t="s">
        <v>6</v>
      </c>
      <c r="B20" s="8" t="s">
        <v>0</v>
      </c>
      <c r="C20" s="9">
        <v>3.78E-2</v>
      </c>
      <c r="D20" s="9">
        <v>1.9E-2</v>
      </c>
      <c r="E20" s="9"/>
      <c r="F20" s="9">
        <v>4.7260000000000003E-2</v>
      </c>
      <c r="G20" s="9">
        <v>3.3099999999999997E-2</v>
      </c>
      <c r="H20" s="9"/>
      <c r="I20" s="9">
        <v>2.06E-2</v>
      </c>
      <c r="J20" s="9">
        <v>2.7E-2</v>
      </c>
      <c r="K20" s="9"/>
      <c r="L20"/>
      <c r="M20"/>
      <c r="N20"/>
      <c r="V20" s="5"/>
      <c r="W20" s="5"/>
      <c r="X20" s="5"/>
    </row>
    <row r="21" spans="1:38" x14ac:dyDescent="0.25">
      <c r="A21" s="23"/>
      <c r="B21" s="8" t="s">
        <v>2</v>
      </c>
      <c r="C21" s="9">
        <v>6.1999999999999998E-3</v>
      </c>
      <c r="D21" s="9">
        <v>4.5999999999999999E-3</v>
      </c>
      <c r="E21" s="9"/>
      <c r="F21" s="9">
        <v>3.3E-3</v>
      </c>
      <c r="G21" s="9">
        <v>3.5999999999999999E-3</v>
      </c>
      <c r="H21" s="9"/>
      <c r="I21" s="9">
        <v>8.9999999999999998E-4</v>
      </c>
      <c r="J21" s="9">
        <v>8.9999999999999998E-4</v>
      </c>
      <c r="K21" s="9"/>
      <c r="L21"/>
      <c r="M21"/>
      <c r="N21"/>
      <c r="V21" s="5"/>
      <c r="W21" s="5"/>
      <c r="X21" s="5"/>
    </row>
    <row r="22" spans="1:38" x14ac:dyDescent="0.25">
      <c r="A22" s="23"/>
      <c r="B22" s="8" t="s">
        <v>1</v>
      </c>
      <c r="C22" s="10">
        <f>AVERAGE(C20:D20)</f>
        <v>2.8400000000000002E-2</v>
      </c>
      <c r="D22" s="9"/>
      <c r="E22" s="9"/>
      <c r="F22" s="10">
        <f>AVERAGE(F20:G20)</f>
        <v>4.018E-2</v>
      </c>
      <c r="G22" s="9"/>
      <c r="H22" s="9"/>
      <c r="I22" s="10">
        <f>AVERAGE(I20:J20)</f>
        <v>2.3800000000000002E-2</v>
      </c>
      <c r="J22" s="9"/>
      <c r="K22" s="9"/>
      <c r="L22"/>
      <c r="M22"/>
      <c r="N22"/>
      <c r="V22" s="5"/>
      <c r="W22" s="5"/>
      <c r="X22" s="5"/>
    </row>
    <row r="23" spans="1:38" x14ac:dyDescent="0.25">
      <c r="A23" s="23"/>
      <c r="B23" s="8" t="s">
        <v>3</v>
      </c>
      <c r="C23" s="9">
        <f>((C21^2)+(D21^2))^0.5</f>
        <v>7.7201036262475129E-3</v>
      </c>
      <c r="D23" s="9"/>
      <c r="E23" s="9"/>
      <c r="F23" s="9">
        <f>((F21^2)+(G21^2))^0.5</f>
        <v>4.883646178829912E-3</v>
      </c>
      <c r="G23" s="9"/>
      <c r="H23" s="9"/>
      <c r="I23" s="9">
        <f>((I21^2)+(J21^2))^0.5</f>
        <v>1.2727922061357855E-3</v>
      </c>
      <c r="J23" s="9"/>
      <c r="K23" s="9"/>
      <c r="L23"/>
      <c r="M23"/>
      <c r="N23"/>
      <c r="V23" s="5"/>
      <c r="W23" s="5"/>
      <c r="X23" s="5"/>
    </row>
    <row r="24" spans="1:38" x14ac:dyDescent="0.25">
      <c r="A24" s="23"/>
      <c r="B24" s="8" t="s">
        <v>4</v>
      </c>
      <c r="C24" s="10">
        <f>C23/(2^0.5)</f>
        <v>5.4589376255824718E-3</v>
      </c>
      <c r="D24" s="9"/>
      <c r="E24" s="9"/>
      <c r="F24" s="10">
        <f>F23/(2^0.5)</f>
        <v>3.4532593299664012E-3</v>
      </c>
      <c r="G24" s="9"/>
      <c r="H24" s="9"/>
      <c r="I24" s="10">
        <f>I23/(2^0.5)</f>
        <v>8.9999999999999998E-4</v>
      </c>
      <c r="J24" s="9"/>
      <c r="K24" s="9"/>
      <c r="L24"/>
      <c r="M24"/>
      <c r="N24"/>
      <c r="V24" s="5"/>
      <c r="W24" s="5"/>
      <c r="X24" s="5"/>
    </row>
    <row r="25" spans="1:38" x14ac:dyDescent="0.25">
      <c r="A25" s="23"/>
      <c r="B25" s="8" t="s">
        <v>35</v>
      </c>
      <c r="C25" s="10"/>
      <c r="D25" s="9"/>
      <c r="E25" s="9"/>
      <c r="F25" s="9">
        <v>0.43</v>
      </c>
      <c r="G25" s="9"/>
      <c r="H25" s="9"/>
      <c r="I25" s="9">
        <v>0.7</v>
      </c>
      <c r="J25" s="9"/>
      <c r="K25" s="9"/>
      <c r="L25"/>
      <c r="M25"/>
      <c r="N25"/>
      <c r="V25" s="5"/>
      <c r="W25" s="5"/>
      <c r="X25" s="5"/>
    </row>
    <row r="26" spans="1:38" x14ac:dyDescent="0.25">
      <c r="A26" s="23"/>
      <c r="B26" s="8" t="s">
        <v>12</v>
      </c>
      <c r="F26" s="5">
        <v>1.276</v>
      </c>
      <c r="G26" s="5">
        <v>1.8160000000000001</v>
      </c>
      <c r="I26" s="5">
        <v>0.61799999999999999</v>
      </c>
      <c r="J26" s="5">
        <v>1.7250000000000001</v>
      </c>
      <c r="L26"/>
      <c r="M26"/>
      <c r="N26"/>
      <c r="V26" s="5"/>
      <c r="W26" s="5"/>
      <c r="X26" s="5"/>
    </row>
    <row r="27" spans="1:38" x14ac:dyDescent="0.25">
      <c r="A27" s="23"/>
      <c r="B27" s="8" t="s">
        <v>14</v>
      </c>
      <c r="F27" s="5">
        <v>0.29599999999999999</v>
      </c>
      <c r="G27" s="5">
        <v>0.63280000000000003</v>
      </c>
      <c r="I27" s="5">
        <v>2.5999999999999999E-2</v>
      </c>
      <c r="J27" s="5">
        <v>5.6000000000000001E-2</v>
      </c>
      <c r="L27"/>
      <c r="M27"/>
      <c r="N27"/>
      <c r="V27" s="5"/>
      <c r="W27" s="5"/>
      <c r="X27" s="5"/>
    </row>
    <row r="28" spans="1:38" x14ac:dyDescent="0.25">
      <c r="A28" s="23"/>
      <c r="B28" s="8" t="s">
        <v>13</v>
      </c>
      <c r="F28" s="9">
        <f>AVERAGE(F26:G26)</f>
        <v>1.546</v>
      </c>
      <c r="I28" s="9">
        <f>AVERAGE(I26:J26)</f>
        <v>1.1715</v>
      </c>
      <c r="L28"/>
      <c r="M28"/>
      <c r="N28"/>
      <c r="V28" s="5"/>
      <c r="W28" s="5"/>
      <c r="X28" s="5"/>
    </row>
    <row r="29" spans="1:38" x14ac:dyDescent="0.25">
      <c r="A29" s="23"/>
      <c r="B29" s="8" t="s">
        <v>23</v>
      </c>
      <c r="F29" s="9">
        <f>((F27^2)+(G27^2))^0.5</f>
        <v>0.69860707124964028</v>
      </c>
      <c r="I29" s="9">
        <f>((I27^2)+(J27^2))^0.5</f>
        <v>6.1741396161732527E-2</v>
      </c>
      <c r="L29"/>
      <c r="M29"/>
      <c r="N29"/>
      <c r="V29" s="5"/>
      <c r="W29" s="5"/>
      <c r="X29" s="5"/>
    </row>
    <row r="30" spans="1:38" x14ac:dyDescent="0.25">
      <c r="A30" s="23"/>
      <c r="B30" s="8" t="s">
        <v>15</v>
      </c>
      <c r="F30" s="10">
        <f>F29/(2^0.5)</f>
        <v>0.49398979746549415</v>
      </c>
      <c r="I30" s="10">
        <f>I29/(2^0.5)</f>
        <v>4.3657759905886141E-2</v>
      </c>
      <c r="L30"/>
      <c r="M30"/>
      <c r="N30"/>
      <c r="V30" s="5"/>
      <c r="W30" s="5"/>
      <c r="X30" s="5"/>
    </row>
    <row r="31" spans="1:38" s="2" customFormat="1" x14ac:dyDescent="0.25">
      <c r="A31" s="7"/>
      <c r="C31" s="3"/>
      <c r="D31" s="3"/>
      <c r="E31" s="4"/>
      <c r="F31" s="3"/>
      <c r="G31" s="3"/>
      <c r="H31" s="4"/>
      <c r="I31" s="3"/>
      <c r="J31" s="3"/>
      <c r="K31" s="4"/>
      <c r="L31"/>
      <c r="M31"/>
      <c r="N31"/>
      <c r="O31"/>
      <c r="P31"/>
      <c r="Q31"/>
      <c r="R31"/>
      <c r="S31"/>
      <c r="T31"/>
      <c r="U31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</row>
    <row r="32" spans="1:38" s="1" customFormat="1" x14ac:dyDescent="0.25">
      <c r="A32" s="7"/>
      <c r="C32" s="22" t="s">
        <v>9</v>
      </c>
      <c r="D32" s="22"/>
      <c r="E32" s="12"/>
      <c r="F32" s="22" t="s">
        <v>10</v>
      </c>
      <c r="G32" s="22"/>
      <c r="H32" s="12"/>
      <c r="I32" s="22" t="s">
        <v>11</v>
      </c>
      <c r="J32" s="22"/>
      <c r="K32" s="12"/>
      <c r="L32"/>
      <c r="M32"/>
      <c r="N32"/>
      <c r="O32"/>
      <c r="P32"/>
      <c r="Q32"/>
      <c r="R32"/>
      <c r="S32"/>
      <c r="T32"/>
      <c r="U32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</row>
    <row r="33" spans="1:38" s="2" customFormat="1" x14ac:dyDescent="0.25">
      <c r="A33" s="7"/>
      <c r="B33" s="2" t="s">
        <v>16</v>
      </c>
      <c r="C33" s="13">
        <v>1</v>
      </c>
      <c r="D33" s="13">
        <v>2</v>
      </c>
      <c r="E33" s="4"/>
      <c r="F33" s="14">
        <v>1</v>
      </c>
      <c r="G33" s="14">
        <v>2</v>
      </c>
      <c r="H33" s="4"/>
      <c r="I33" s="14">
        <v>1</v>
      </c>
      <c r="J33" s="14">
        <v>2</v>
      </c>
      <c r="K33" s="4"/>
      <c r="L33"/>
      <c r="M33"/>
      <c r="N33"/>
      <c r="O33"/>
      <c r="P33"/>
      <c r="Q33"/>
      <c r="R33"/>
      <c r="S33"/>
      <c r="T33"/>
      <c r="U33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</row>
    <row r="34" spans="1:38" x14ac:dyDescent="0.25">
      <c r="A34" s="23" t="s">
        <v>7</v>
      </c>
      <c r="B34" s="8" t="s">
        <v>0</v>
      </c>
      <c r="C34" s="9">
        <v>4.53E-2</v>
      </c>
      <c r="D34" s="9">
        <v>1.8499999999999999E-2</v>
      </c>
      <c r="E34" s="9"/>
      <c r="F34" s="9">
        <v>5.5E-2</v>
      </c>
      <c r="G34" s="9">
        <v>2.23E-2</v>
      </c>
      <c r="H34" s="9"/>
      <c r="I34" s="9">
        <v>1.366E-2</v>
      </c>
      <c r="J34" s="9">
        <v>1.3299999999999999E-2</v>
      </c>
      <c r="K34" s="9"/>
      <c r="L34"/>
      <c r="M34"/>
      <c r="N34"/>
      <c r="V34" s="5"/>
      <c r="W34" s="5"/>
      <c r="X34" s="5"/>
    </row>
    <row r="35" spans="1:38" x14ac:dyDescent="0.25">
      <c r="A35" s="23"/>
      <c r="B35" s="8" t="s">
        <v>2</v>
      </c>
      <c r="C35" s="9">
        <v>1.95E-2</v>
      </c>
      <c r="D35" s="9">
        <v>5.7000000000000002E-3</v>
      </c>
      <c r="E35" s="9"/>
      <c r="F35" s="9">
        <v>8.6999999999999994E-3</v>
      </c>
      <c r="G35" s="9">
        <v>5.9999999999999995E-4</v>
      </c>
      <c r="H35" s="9"/>
      <c r="I35" s="9">
        <v>4.4000000000000003E-3</v>
      </c>
      <c r="J35" s="9">
        <v>1E-4</v>
      </c>
      <c r="K35" s="9"/>
      <c r="L35"/>
      <c r="M35"/>
      <c r="N35"/>
      <c r="V35" s="5"/>
      <c r="W35" s="5"/>
      <c r="X35" s="5"/>
    </row>
    <row r="36" spans="1:38" x14ac:dyDescent="0.25">
      <c r="A36" s="23"/>
      <c r="B36" s="8" t="s">
        <v>1</v>
      </c>
      <c r="C36" s="10">
        <f>AVERAGE(C34:D34)</f>
        <v>3.1899999999999998E-2</v>
      </c>
      <c r="D36" s="9"/>
      <c r="E36" s="9"/>
      <c r="F36" s="10">
        <f>AVERAGE(F34:G34)</f>
        <v>3.8650000000000004E-2</v>
      </c>
      <c r="G36" s="9"/>
      <c r="H36" s="9"/>
      <c r="I36" s="10">
        <f>AVERAGE(I34:J34)</f>
        <v>1.3479999999999999E-2</v>
      </c>
      <c r="J36" s="9"/>
      <c r="K36" s="9"/>
      <c r="L36"/>
      <c r="M36"/>
      <c r="N36"/>
      <c r="V36" s="5"/>
      <c r="W36" s="5"/>
      <c r="X36" s="5"/>
    </row>
    <row r="37" spans="1:38" x14ac:dyDescent="0.25">
      <c r="A37" s="23"/>
      <c r="B37" s="8" t="s">
        <v>3</v>
      </c>
      <c r="C37" s="9">
        <f>((C35^2)+(D35^2))^0.5</f>
        <v>2.0316003544004417E-2</v>
      </c>
      <c r="D37" s="9"/>
      <c r="E37" s="9"/>
      <c r="F37" s="9">
        <f>((F35^2)+(G35^2))^0.5</f>
        <v>8.7206651122491794E-3</v>
      </c>
      <c r="G37" s="9"/>
      <c r="H37" s="9"/>
      <c r="I37" s="9">
        <f>((I35^2)+(J35^2))^0.5</f>
        <v>4.4011362169330773E-3</v>
      </c>
      <c r="J37" s="9"/>
      <c r="K37" s="9"/>
      <c r="L37"/>
      <c r="M37"/>
      <c r="N37"/>
      <c r="V37" s="5"/>
      <c r="W37" s="5"/>
      <c r="X37" s="5"/>
    </row>
    <row r="38" spans="1:38" x14ac:dyDescent="0.25">
      <c r="A38" s="23"/>
      <c r="B38" s="8" t="s">
        <v>4</v>
      </c>
      <c r="C38" s="10">
        <f>C37/(2^0.5)</f>
        <v>1.4365583872575454E-2</v>
      </c>
      <c r="D38" s="9"/>
      <c r="E38" s="9"/>
      <c r="F38" s="10">
        <f>F37/(2^0.5)</f>
        <v>6.1664414373283393E-3</v>
      </c>
      <c r="G38" s="9"/>
      <c r="H38" s="9"/>
      <c r="I38" s="10">
        <f>I37/(2^0.5)</f>
        <v>3.112073263919087E-3</v>
      </c>
      <c r="J38" s="9"/>
      <c r="K38" s="9"/>
      <c r="L38"/>
      <c r="M38"/>
      <c r="N38"/>
      <c r="V38" s="5"/>
      <c r="W38" s="5"/>
      <c r="X38" s="5"/>
    </row>
    <row r="39" spans="1:38" x14ac:dyDescent="0.25">
      <c r="A39" s="23"/>
      <c r="B39" s="8" t="s">
        <v>35</v>
      </c>
      <c r="C39" s="10"/>
      <c r="D39" s="9"/>
      <c r="E39" s="9"/>
      <c r="F39" s="9">
        <v>0.79</v>
      </c>
      <c r="G39" s="9"/>
      <c r="H39" s="9"/>
      <c r="I39" s="9">
        <v>0.28999999999999998</v>
      </c>
      <c r="J39" s="9"/>
      <c r="K39" s="9"/>
      <c r="L39"/>
      <c r="M39"/>
      <c r="N39"/>
      <c r="V39" s="5"/>
      <c r="W39" s="5"/>
      <c r="X39" s="5"/>
    </row>
    <row r="40" spans="1:38" x14ac:dyDescent="0.25">
      <c r="A40" s="23"/>
      <c r="B40" s="8" t="s">
        <v>12</v>
      </c>
      <c r="F40" s="5">
        <v>1.2949999999999999</v>
      </c>
      <c r="G40" s="5">
        <v>1.2689999999999999</v>
      </c>
      <c r="I40" s="5">
        <v>0.23100000000000001</v>
      </c>
      <c r="J40" s="5">
        <v>0.59</v>
      </c>
      <c r="L40"/>
      <c r="M40"/>
      <c r="N40"/>
      <c r="V40" s="5"/>
      <c r="W40" s="5"/>
      <c r="X40" s="5"/>
    </row>
    <row r="41" spans="1:38" x14ac:dyDescent="0.25">
      <c r="A41" s="23"/>
      <c r="B41" s="8" t="s">
        <v>14</v>
      </c>
      <c r="F41" s="5">
        <v>0.36399999999999999</v>
      </c>
      <c r="G41" s="5">
        <v>0.42199999999999999</v>
      </c>
      <c r="I41" s="5">
        <v>7.4999999999999997E-2</v>
      </c>
      <c r="J41" s="5">
        <v>3.3E-3</v>
      </c>
      <c r="L41"/>
      <c r="M41"/>
      <c r="N41"/>
      <c r="V41" s="5"/>
      <c r="W41" s="5"/>
      <c r="X41" s="5"/>
    </row>
    <row r="42" spans="1:38" x14ac:dyDescent="0.25">
      <c r="A42" s="23"/>
      <c r="B42" s="8" t="s">
        <v>13</v>
      </c>
      <c r="F42" s="9">
        <f>AVERAGE(F40:G40)</f>
        <v>1.282</v>
      </c>
      <c r="I42" s="9">
        <f>AVERAGE(I40:J40)</f>
        <v>0.41049999999999998</v>
      </c>
      <c r="L42"/>
      <c r="M42"/>
      <c r="N42"/>
      <c r="V42" s="5"/>
      <c r="W42" s="5"/>
      <c r="X42" s="5"/>
    </row>
    <row r="43" spans="1:38" x14ac:dyDescent="0.25">
      <c r="A43" s="23"/>
      <c r="B43" s="8" t="s">
        <v>23</v>
      </c>
      <c r="F43" s="9">
        <f>((F41^2)+(G41^2))^0.5</f>
        <v>0.5572970482606201</v>
      </c>
      <c r="I43" s="9">
        <f>((I41^2)+(J41^2))^0.5</f>
        <v>7.5072564895572874E-2</v>
      </c>
      <c r="L43"/>
      <c r="M43"/>
      <c r="N43"/>
      <c r="V43" s="5"/>
      <c r="W43" s="5"/>
      <c r="X43" s="5"/>
    </row>
    <row r="44" spans="1:38" x14ac:dyDescent="0.25">
      <c r="A44" s="23"/>
      <c r="B44" s="8" t="s">
        <v>15</v>
      </c>
      <c r="F44" s="10">
        <f>F43/(2^0.5)</f>
        <v>0.3940685219603311</v>
      </c>
      <c r="I44" s="10">
        <f>I43/(2^0.5)</f>
        <v>5.3084319718726736E-2</v>
      </c>
      <c r="L44"/>
      <c r="M44"/>
      <c r="N44"/>
      <c r="V44" s="5"/>
      <c r="W44" s="5"/>
      <c r="X44" s="5"/>
    </row>
    <row r="45" spans="1:38" x14ac:dyDescent="0.25">
      <c r="L45"/>
      <c r="M45"/>
      <c r="N45"/>
      <c r="V45" s="5"/>
      <c r="W45" s="5"/>
      <c r="X45" s="5"/>
    </row>
    <row r="46" spans="1:38" s="1" customFormat="1" x14ac:dyDescent="0.25">
      <c r="A46" s="7"/>
      <c r="C46" s="22" t="s">
        <v>9</v>
      </c>
      <c r="D46" s="22"/>
      <c r="E46" s="12"/>
      <c r="F46" s="22" t="s">
        <v>10</v>
      </c>
      <c r="G46" s="22"/>
      <c r="H46" s="12"/>
      <c r="I46" s="22" t="s">
        <v>11</v>
      </c>
      <c r="J46" s="22"/>
      <c r="K46" s="12"/>
      <c r="L46"/>
      <c r="M46"/>
      <c r="N46"/>
      <c r="O46"/>
      <c r="P46"/>
      <c r="Q46"/>
      <c r="R46"/>
      <c r="S46"/>
      <c r="T46"/>
      <c r="U46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</row>
    <row r="47" spans="1:38" s="2" customFormat="1" x14ac:dyDescent="0.25">
      <c r="A47" s="7"/>
      <c r="B47" s="2" t="s">
        <v>16</v>
      </c>
      <c r="C47" s="13">
        <v>1</v>
      </c>
      <c r="D47" s="13">
        <v>2</v>
      </c>
      <c r="E47" s="4"/>
      <c r="F47" s="14">
        <v>1</v>
      </c>
      <c r="G47" s="14">
        <v>2</v>
      </c>
      <c r="H47" s="4"/>
      <c r="I47" s="14">
        <v>1</v>
      </c>
      <c r="J47" s="14">
        <v>2</v>
      </c>
      <c r="K47" s="4"/>
      <c r="L47"/>
      <c r="M47"/>
      <c r="N47"/>
      <c r="O47"/>
      <c r="P47"/>
      <c r="Q47"/>
      <c r="R47"/>
      <c r="S47"/>
      <c r="T47"/>
      <c r="U47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</row>
    <row r="48" spans="1:38" x14ac:dyDescent="0.25">
      <c r="A48" s="23" t="s">
        <v>21</v>
      </c>
      <c r="B48" s="8" t="s">
        <v>0</v>
      </c>
      <c r="C48" s="9">
        <v>5.5199999999999999E-2</v>
      </c>
      <c r="D48" s="9">
        <v>2.5700000000000001E-2</v>
      </c>
      <c r="E48" s="9"/>
      <c r="F48" s="9">
        <v>6.0999999999999999E-2</v>
      </c>
      <c r="G48" s="9">
        <v>3.4700000000000002E-2</v>
      </c>
      <c r="H48" s="9"/>
      <c r="I48" s="9">
        <v>2.5999999999999999E-2</v>
      </c>
      <c r="J48" s="9">
        <v>3.2199999999999999E-2</v>
      </c>
      <c r="K48" s="9"/>
      <c r="L48"/>
      <c r="M48"/>
      <c r="N48"/>
      <c r="V48" s="5"/>
      <c r="W48" s="5"/>
      <c r="X48" s="5"/>
    </row>
    <row r="49" spans="1:38" x14ac:dyDescent="0.25">
      <c r="A49" s="23"/>
      <c r="B49" s="8" t="s">
        <v>2</v>
      </c>
      <c r="C49" s="9">
        <v>5.9999999999999995E-4</v>
      </c>
      <c r="D49" s="9">
        <v>6.1000000000000004E-3</v>
      </c>
      <c r="E49" s="9"/>
      <c r="F49" s="9">
        <v>8.2000000000000007E-3</v>
      </c>
      <c r="G49" s="9">
        <v>6.4000000000000003E-3</v>
      </c>
      <c r="H49" s="9"/>
      <c r="I49" s="9">
        <v>4.1000000000000003E-3</v>
      </c>
      <c r="J49" s="9">
        <v>4.0000000000000001E-3</v>
      </c>
      <c r="K49" s="9"/>
      <c r="L49"/>
      <c r="M49"/>
      <c r="N49"/>
      <c r="V49" s="5"/>
      <c r="W49" s="5"/>
      <c r="X49" s="5"/>
    </row>
    <row r="50" spans="1:38" x14ac:dyDescent="0.25">
      <c r="A50" s="23"/>
      <c r="B50" s="8" t="s">
        <v>1</v>
      </c>
      <c r="C50" s="10">
        <f>AVERAGE(C48:D48)</f>
        <v>4.045E-2</v>
      </c>
      <c r="D50" s="9"/>
      <c r="E50" s="9"/>
      <c r="F50" s="10">
        <f>AVERAGE(F48:G48)</f>
        <v>4.7850000000000004E-2</v>
      </c>
      <c r="G50" s="9"/>
      <c r="H50" s="9"/>
      <c r="I50" s="10">
        <f>AVERAGE(I48:J48)</f>
        <v>2.9100000000000001E-2</v>
      </c>
      <c r="J50" s="9"/>
      <c r="K50" s="9"/>
      <c r="L50"/>
      <c r="M50"/>
      <c r="N50"/>
      <c r="V50" s="5"/>
      <c r="W50" s="5"/>
      <c r="X50" s="5"/>
    </row>
    <row r="51" spans="1:38" x14ac:dyDescent="0.25">
      <c r="A51" s="23"/>
      <c r="B51" s="8" t="s">
        <v>3</v>
      </c>
      <c r="C51" s="9">
        <f>((C49^2)+(D49^2))^0.5</f>
        <v>6.1294371682887828E-3</v>
      </c>
      <c r="D51" s="9"/>
      <c r="E51" s="9"/>
      <c r="F51" s="9">
        <f>((F49^2)+(G49^2))^0.5</f>
        <v>1.0401922899156675E-2</v>
      </c>
      <c r="G51" s="9"/>
      <c r="H51" s="9"/>
      <c r="I51" s="9">
        <f>((I49^2)+(J49^2))^0.5</f>
        <v>5.7280013966478751E-3</v>
      </c>
      <c r="J51" s="9"/>
      <c r="K51" s="9"/>
      <c r="L51"/>
      <c r="M51"/>
      <c r="N51"/>
      <c r="V51" s="5"/>
      <c r="W51" s="5"/>
      <c r="X51" s="5"/>
    </row>
    <row r="52" spans="1:38" x14ac:dyDescent="0.25">
      <c r="A52" s="23"/>
      <c r="B52" s="8" t="s">
        <v>4</v>
      </c>
      <c r="C52" s="10">
        <f>C51/(2^0.5)</f>
        <v>4.3341665865538675E-3</v>
      </c>
      <c r="D52" s="9"/>
      <c r="E52" s="9"/>
      <c r="F52" s="10">
        <f>F51/(2^0.5)</f>
        <v>7.3552702193733169E-3</v>
      </c>
      <c r="G52" s="9"/>
      <c r="H52" s="9"/>
      <c r="I52" s="10">
        <f>I51/(2^0.5)</f>
        <v>4.0503086302157276E-3</v>
      </c>
      <c r="J52" s="9"/>
      <c r="K52" s="9"/>
      <c r="L52"/>
      <c r="M52"/>
      <c r="N52"/>
      <c r="V52" s="5"/>
      <c r="W52" s="5"/>
      <c r="X52" s="5"/>
    </row>
    <row r="53" spans="1:38" x14ac:dyDescent="0.25">
      <c r="A53" s="23"/>
      <c r="B53" s="8" t="s">
        <v>35</v>
      </c>
      <c r="C53" s="10"/>
      <c r="D53" s="9"/>
      <c r="E53" s="9"/>
      <c r="F53" s="9">
        <v>0.74</v>
      </c>
      <c r="G53" s="9"/>
      <c r="H53" s="9"/>
      <c r="I53" s="9">
        <v>0.52</v>
      </c>
      <c r="J53" s="9"/>
      <c r="K53" s="9"/>
      <c r="L53"/>
      <c r="M53"/>
      <c r="N53"/>
      <c r="V53" s="5"/>
      <c r="W53" s="5"/>
      <c r="X53" s="5"/>
    </row>
    <row r="54" spans="1:38" x14ac:dyDescent="0.25">
      <c r="A54" s="23"/>
      <c r="B54" s="8" t="s">
        <v>12</v>
      </c>
      <c r="F54" s="5">
        <v>1.097</v>
      </c>
      <c r="G54" s="5">
        <v>1.361</v>
      </c>
      <c r="I54" s="5">
        <v>0.47170000000000001</v>
      </c>
      <c r="J54" s="5">
        <v>1.502</v>
      </c>
      <c r="L54"/>
      <c r="M54"/>
      <c r="N54"/>
      <c r="V54" s="5"/>
      <c r="W54" s="5"/>
      <c r="X54" s="5"/>
    </row>
    <row r="55" spans="1:38" x14ac:dyDescent="0.25">
      <c r="A55" s="23"/>
      <c r="B55" s="8" t="s">
        <v>14</v>
      </c>
      <c r="F55" s="5">
        <v>0.13700000000000001</v>
      </c>
      <c r="G55" s="5">
        <v>7.1199999999999999E-2</v>
      </c>
      <c r="I55" s="5">
        <v>7.5200000000000003E-2</v>
      </c>
      <c r="J55" s="5">
        <v>0.18859999999999999</v>
      </c>
      <c r="L55"/>
      <c r="M55"/>
      <c r="N55"/>
      <c r="V55" s="5"/>
      <c r="W55" s="5"/>
      <c r="X55" s="5"/>
    </row>
    <row r="56" spans="1:38" x14ac:dyDescent="0.25">
      <c r="A56" s="23"/>
      <c r="B56" s="8" t="s">
        <v>13</v>
      </c>
      <c r="F56" s="9">
        <f>AVERAGE(F54:G54)</f>
        <v>1.2290000000000001</v>
      </c>
      <c r="I56" s="9">
        <f>AVERAGE(I54:J54)</f>
        <v>0.98685</v>
      </c>
      <c r="L56"/>
      <c r="M56"/>
      <c r="N56"/>
      <c r="V56" s="5"/>
      <c r="W56" s="5"/>
      <c r="X56" s="5"/>
    </row>
    <row r="57" spans="1:38" x14ac:dyDescent="0.25">
      <c r="A57" s="23"/>
      <c r="B57" s="8" t="s">
        <v>23</v>
      </c>
      <c r="F57" s="9">
        <f>((F55^2)+(G55^2))^0.5</f>
        <v>0.15439702069664429</v>
      </c>
      <c r="I57" s="9">
        <f>((I55^2)+(J55^2))^0.5</f>
        <v>0.20303940504246953</v>
      </c>
      <c r="L57"/>
      <c r="M57"/>
      <c r="N57"/>
      <c r="V57" s="5"/>
      <c r="W57" s="5"/>
      <c r="X57" s="5"/>
    </row>
    <row r="58" spans="1:38" x14ac:dyDescent="0.25">
      <c r="A58" s="23"/>
      <c r="B58" s="8" t="s">
        <v>15</v>
      </c>
      <c r="F58" s="10">
        <f>F57/(2^0.5)</f>
        <v>0.1091751803295969</v>
      </c>
      <c r="I58" s="10">
        <f>I57/(2^0.5)</f>
        <v>0.14357054015361229</v>
      </c>
      <c r="L58"/>
      <c r="M58"/>
      <c r="N58"/>
      <c r="V58" s="5"/>
      <c r="W58" s="5"/>
      <c r="X58" s="5"/>
    </row>
    <row r="59" spans="1:38" x14ac:dyDescent="0.25">
      <c r="L59"/>
      <c r="M59"/>
      <c r="N59"/>
      <c r="V59" s="5"/>
      <c r="W59" s="5"/>
      <c r="X59" s="5"/>
    </row>
    <row r="60" spans="1:38" s="1" customFormat="1" x14ac:dyDescent="0.25">
      <c r="A60" s="7"/>
      <c r="C60" s="22" t="s">
        <v>9</v>
      </c>
      <c r="D60" s="22"/>
      <c r="E60" s="12"/>
      <c r="F60" s="22" t="s">
        <v>10</v>
      </c>
      <c r="G60" s="22"/>
      <c r="H60" s="12"/>
      <c r="I60" s="22" t="s">
        <v>11</v>
      </c>
      <c r="J60" s="22"/>
      <c r="K60" s="12"/>
      <c r="L60"/>
      <c r="M60"/>
      <c r="N60"/>
      <c r="O60"/>
      <c r="P60"/>
      <c r="Q60"/>
      <c r="R60"/>
      <c r="S60"/>
      <c r="T60"/>
      <c r="U60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</row>
    <row r="61" spans="1:38" s="2" customFormat="1" x14ac:dyDescent="0.25">
      <c r="A61" s="7"/>
      <c r="B61" s="2" t="s">
        <v>16</v>
      </c>
      <c r="C61" s="13">
        <v>1</v>
      </c>
      <c r="D61" s="13">
        <v>2</v>
      </c>
      <c r="E61" s="4"/>
      <c r="F61" s="14">
        <v>1</v>
      </c>
      <c r="G61" s="14">
        <v>2</v>
      </c>
      <c r="H61" s="4"/>
      <c r="I61" s="14">
        <v>1</v>
      </c>
      <c r="J61" s="14">
        <v>2</v>
      </c>
      <c r="K61" s="4"/>
      <c r="L61"/>
      <c r="M61"/>
      <c r="N61"/>
      <c r="O61"/>
      <c r="P61"/>
      <c r="Q61"/>
      <c r="R61"/>
      <c r="S61"/>
      <c r="T61"/>
      <c r="U61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</row>
    <row r="62" spans="1:38" x14ac:dyDescent="0.25">
      <c r="A62" s="23" t="s">
        <v>20</v>
      </c>
      <c r="B62" s="8" t="s">
        <v>0</v>
      </c>
      <c r="C62" s="9">
        <v>5.2499999999999998E-2</v>
      </c>
      <c r="D62" s="9">
        <v>2.6800000000000001E-2</v>
      </c>
      <c r="E62" s="9"/>
      <c r="F62" s="9">
        <v>7.1999999999999995E-2</v>
      </c>
      <c r="G62" s="9">
        <v>3.6269999999999997E-2</v>
      </c>
      <c r="H62" s="9"/>
      <c r="I62" s="9">
        <v>3.32E-2</v>
      </c>
      <c r="J62" s="9">
        <v>3.5999999999999997E-2</v>
      </c>
      <c r="K62" s="9"/>
      <c r="L62"/>
      <c r="M62"/>
      <c r="N62"/>
      <c r="V62" s="5"/>
      <c r="W62" s="5"/>
      <c r="X62" s="5"/>
    </row>
    <row r="63" spans="1:38" x14ac:dyDescent="0.25">
      <c r="A63" s="23"/>
      <c r="B63" s="8" t="s">
        <v>2</v>
      </c>
      <c r="C63" s="9">
        <v>8.2000000000000007E-3</v>
      </c>
      <c r="D63" s="9">
        <v>5.8999999999999999E-3</v>
      </c>
      <c r="E63" s="9"/>
      <c r="F63" s="9">
        <v>1.55E-2</v>
      </c>
      <c r="G63" s="9">
        <v>9.2999999999999992E-3</v>
      </c>
      <c r="H63" s="9"/>
      <c r="I63" s="9">
        <v>1.4E-3</v>
      </c>
      <c r="J63" s="9">
        <v>2.8E-3</v>
      </c>
      <c r="K63" s="9"/>
      <c r="L63"/>
      <c r="M63"/>
      <c r="N63"/>
      <c r="V63" s="5"/>
      <c r="W63" s="5"/>
      <c r="X63" s="5"/>
    </row>
    <row r="64" spans="1:38" x14ac:dyDescent="0.25">
      <c r="A64" s="23"/>
      <c r="B64" s="8" t="s">
        <v>1</v>
      </c>
      <c r="C64" s="10">
        <f>AVERAGE(C62:D62)</f>
        <v>3.9649999999999998E-2</v>
      </c>
      <c r="D64" s="9"/>
      <c r="E64" s="9"/>
      <c r="F64" s="10">
        <f>AVERAGE(F62:G62)</f>
        <v>5.4134999999999996E-2</v>
      </c>
      <c r="G64" s="9"/>
      <c r="H64" s="9"/>
      <c r="I64" s="10">
        <f>AVERAGE(I62:J62)</f>
        <v>3.4599999999999999E-2</v>
      </c>
      <c r="J64" s="9"/>
      <c r="K64" s="9"/>
      <c r="L64"/>
      <c r="M64"/>
      <c r="N64"/>
      <c r="V64" s="5"/>
      <c r="W64" s="5"/>
      <c r="X64" s="5"/>
    </row>
    <row r="65" spans="1:38" x14ac:dyDescent="0.25">
      <c r="A65" s="23"/>
      <c r="B65" s="8" t="s">
        <v>3</v>
      </c>
      <c r="C65" s="9">
        <f>((C63^2)+(D63^2))^0.5</f>
        <v>1.0101980003939822E-2</v>
      </c>
      <c r="D65" s="9"/>
      <c r="E65" s="9"/>
      <c r="F65" s="9">
        <f>((F63^2)+(G63^2))^0.5</f>
        <v>1.8075950874020429E-2</v>
      </c>
      <c r="G65" s="9"/>
      <c r="H65" s="9"/>
      <c r="I65" s="9">
        <f>((I63^2)+(J63^2))^0.5</f>
        <v>3.1304951684997056E-3</v>
      </c>
      <c r="J65" s="9"/>
      <c r="K65" s="9"/>
      <c r="L65"/>
      <c r="M65"/>
      <c r="N65"/>
      <c r="V65" s="5"/>
      <c r="W65" s="5"/>
      <c r="X65" s="5"/>
    </row>
    <row r="66" spans="1:38" x14ac:dyDescent="0.25">
      <c r="A66" s="23"/>
      <c r="B66" s="8" t="s">
        <v>4</v>
      </c>
      <c r="C66" s="10">
        <f>C65/(2^0.5)</f>
        <v>7.1431785641967544E-3</v>
      </c>
      <c r="D66" s="9"/>
      <c r="E66" s="9"/>
      <c r="F66" s="10">
        <f>F65/(2^0.5)</f>
        <v>1.2781627439414744E-2</v>
      </c>
      <c r="G66" s="9"/>
      <c r="H66" s="9"/>
      <c r="I66" s="10">
        <f>I65/(2^0.5)</f>
        <v>2.2135943621178654E-3</v>
      </c>
      <c r="J66" s="9"/>
      <c r="K66" s="9"/>
      <c r="L66"/>
      <c r="M66"/>
      <c r="N66"/>
      <c r="V66" s="5"/>
      <c r="W66" s="5"/>
      <c r="X66" s="5"/>
    </row>
    <row r="67" spans="1:38" x14ac:dyDescent="0.25">
      <c r="A67" s="23"/>
      <c r="B67" s="8" t="s">
        <v>35</v>
      </c>
      <c r="C67" s="10"/>
      <c r="D67" s="9"/>
      <c r="E67" s="9"/>
      <c r="F67" s="9">
        <v>0.59</v>
      </c>
      <c r="G67" s="9"/>
      <c r="H67" s="9"/>
      <c r="I67" s="9">
        <v>0.72</v>
      </c>
      <c r="J67" s="9"/>
      <c r="K67" s="9"/>
      <c r="L67"/>
      <c r="M67"/>
      <c r="N67"/>
      <c r="V67" s="5"/>
      <c r="W67" s="5"/>
      <c r="X67" s="5"/>
    </row>
    <row r="68" spans="1:38" x14ac:dyDescent="0.25">
      <c r="A68" s="23"/>
      <c r="B68" s="8" t="s">
        <v>12</v>
      </c>
      <c r="F68" s="5">
        <v>1.36</v>
      </c>
      <c r="G68" s="5">
        <v>0.97799999999999998</v>
      </c>
      <c r="I68" s="5">
        <v>0.70899999999999996</v>
      </c>
      <c r="J68" s="5">
        <v>1.117</v>
      </c>
      <c r="L68"/>
      <c r="M68"/>
      <c r="N68"/>
      <c r="V68" s="5"/>
      <c r="W68" s="5"/>
      <c r="X68" s="5"/>
    </row>
    <row r="69" spans="1:38" x14ac:dyDescent="0.25">
      <c r="A69" s="23"/>
      <c r="B69" s="8" t="s">
        <v>14</v>
      </c>
      <c r="F69" s="5">
        <v>8.2000000000000003E-2</v>
      </c>
      <c r="G69" s="5">
        <v>9.4E-2</v>
      </c>
      <c r="I69" s="5">
        <v>2.9600000000000001E-2</v>
      </c>
      <c r="J69" s="5">
        <v>8.5000000000000006E-2</v>
      </c>
      <c r="L69"/>
      <c r="M69"/>
      <c r="N69"/>
      <c r="V69" s="5"/>
      <c r="W69" s="5"/>
      <c r="X69" s="5"/>
    </row>
    <row r="70" spans="1:38" x14ac:dyDescent="0.25">
      <c r="A70" s="23"/>
      <c r="B70" s="8" t="s">
        <v>13</v>
      </c>
      <c r="F70" s="9">
        <f>AVERAGE(F68:G68)</f>
        <v>1.169</v>
      </c>
      <c r="I70" s="9">
        <f>AVERAGE(I68:J68)</f>
        <v>0.91300000000000003</v>
      </c>
      <c r="L70"/>
      <c r="M70"/>
      <c r="N70"/>
      <c r="V70" s="5"/>
      <c r="W70" s="5"/>
      <c r="X70" s="5"/>
    </row>
    <row r="71" spans="1:38" x14ac:dyDescent="0.25">
      <c r="A71" s="23"/>
      <c r="B71" s="8" t="s">
        <v>23</v>
      </c>
      <c r="F71" s="9">
        <f>((F69^2)+(G69^2))^0.5</f>
        <v>0.12473972903610141</v>
      </c>
      <c r="I71" s="9">
        <f>((I69^2)+(J69^2))^0.5</f>
        <v>9.0006444213733952E-2</v>
      </c>
      <c r="L71"/>
      <c r="M71"/>
      <c r="N71"/>
      <c r="V71" s="5"/>
      <c r="W71" s="5"/>
      <c r="X71" s="5"/>
    </row>
    <row r="72" spans="1:38" x14ac:dyDescent="0.25">
      <c r="A72" s="23"/>
      <c r="B72" s="8" t="s">
        <v>15</v>
      </c>
      <c r="F72" s="10">
        <f>F71/(2^0.5)</f>
        <v>8.8204308284799776E-2</v>
      </c>
      <c r="I72" s="10">
        <f>I71/(2^0.5)</f>
        <v>6.3644167054019971E-2</v>
      </c>
      <c r="L72"/>
      <c r="M72"/>
      <c r="N72"/>
      <c r="V72" s="5"/>
      <c r="W72" s="5"/>
      <c r="X72" s="5"/>
    </row>
    <row r="73" spans="1:38" x14ac:dyDescent="0.25">
      <c r="L73"/>
      <c r="M73"/>
      <c r="N73"/>
      <c r="V73" s="5"/>
      <c r="W73" s="5"/>
      <c r="X73" s="5"/>
    </row>
    <row r="74" spans="1:38" s="1" customFormat="1" x14ac:dyDescent="0.25">
      <c r="A74" s="7"/>
      <c r="C74" s="22" t="s">
        <v>9</v>
      </c>
      <c r="D74" s="22"/>
      <c r="E74" s="12"/>
      <c r="F74" s="22" t="s">
        <v>10</v>
      </c>
      <c r="G74" s="22"/>
      <c r="H74" s="12"/>
      <c r="I74" s="22" t="s">
        <v>11</v>
      </c>
      <c r="J74" s="22"/>
      <c r="K74" s="12"/>
      <c r="L74"/>
      <c r="M74"/>
      <c r="N74"/>
      <c r="O74"/>
      <c r="P74"/>
      <c r="Q74"/>
      <c r="R74"/>
      <c r="S74"/>
      <c r="T74"/>
      <c r="U74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</row>
    <row r="75" spans="1:38" s="2" customFormat="1" x14ac:dyDescent="0.25">
      <c r="A75" s="7"/>
      <c r="B75" s="2" t="s">
        <v>16</v>
      </c>
      <c r="C75" s="13">
        <v>1</v>
      </c>
      <c r="D75" s="13">
        <v>2</v>
      </c>
      <c r="E75" s="4"/>
      <c r="F75" s="14">
        <v>1</v>
      </c>
      <c r="G75" s="14">
        <v>2</v>
      </c>
      <c r="H75" s="4"/>
      <c r="I75" s="14">
        <v>1</v>
      </c>
      <c r="J75" s="14">
        <v>2</v>
      </c>
      <c r="K75" s="4"/>
      <c r="L75"/>
      <c r="M75"/>
      <c r="N75"/>
      <c r="O75"/>
      <c r="P75"/>
      <c r="Q75"/>
      <c r="R75"/>
      <c r="S75"/>
      <c r="T75"/>
      <c r="U7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</row>
    <row r="76" spans="1:38" x14ac:dyDescent="0.25">
      <c r="A76" s="23" t="s">
        <v>19</v>
      </c>
      <c r="B76" s="8" t="s">
        <v>0</v>
      </c>
      <c r="C76" s="9">
        <v>4.3997000000000001E-2</v>
      </c>
      <c r="D76" s="9">
        <v>0.03</v>
      </c>
      <c r="E76" s="9"/>
      <c r="F76" s="17">
        <v>5.8000000000000003E-2</v>
      </c>
      <c r="G76" s="9">
        <v>3.9399999999999998E-2</v>
      </c>
      <c r="H76" s="9"/>
      <c r="I76" s="9">
        <v>2.7699999999999999E-2</v>
      </c>
      <c r="J76" s="9">
        <v>2.9700000000000001E-2</v>
      </c>
      <c r="K76" s="9"/>
      <c r="L76"/>
      <c r="M76"/>
      <c r="N76"/>
      <c r="V76" s="5"/>
      <c r="W76" s="5"/>
      <c r="X76" s="5"/>
    </row>
    <row r="77" spans="1:38" x14ac:dyDescent="0.25">
      <c r="A77" s="23"/>
      <c r="B77" s="8" t="s">
        <v>2</v>
      </c>
      <c r="C77" s="9">
        <v>4.4999999999999997E-3</v>
      </c>
      <c r="D77" s="9">
        <v>9.2999999999999992E-3</v>
      </c>
      <c r="E77" s="9"/>
      <c r="F77" s="9">
        <v>4.1999999999999997E-3</v>
      </c>
      <c r="G77" s="9">
        <v>7.3000000000000001E-3</v>
      </c>
      <c r="H77" s="9"/>
      <c r="I77" s="9">
        <v>1E-3</v>
      </c>
      <c r="J77" s="9">
        <v>2.5999999999999999E-3</v>
      </c>
      <c r="K77" s="9"/>
      <c r="L77"/>
      <c r="M77"/>
      <c r="N77"/>
      <c r="V77" s="5"/>
      <c r="W77" s="5"/>
      <c r="X77" s="5"/>
    </row>
    <row r="78" spans="1:38" x14ac:dyDescent="0.25">
      <c r="A78" s="23"/>
      <c r="B78" s="8" t="s">
        <v>1</v>
      </c>
      <c r="C78" s="10">
        <f>AVERAGE(C76:D76)</f>
        <v>3.6998500000000004E-2</v>
      </c>
      <c r="D78" s="9"/>
      <c r="E78" s="9"/>
      <c r="F78" s="10">
        <f>AVERAGE(F76:G76)</f>
        <v>4.87E-2</v>
      </c>
      <c r="G78" s="9"/>
      <c r="H78" s="9"/>
      <c r="I78" s="10">
        <f>AVERAGE(I76:J76)</f>
        <v>2.87E-2</v>
      </c>
      <c r="J78" s="9"/>
      <c r="K78" s="9"/>
      <c r="L78"/>
      <c r="M78"/>
      <c r="N78"/>
      <c r="V78" s="5"/>
      <c r="W78" s="5"/>
      <c r="X78" s="5"/>
    </row>
    <row r="79" spans="1:38" x14ac:dyDescent="0.25">
      <c r="A79" s="23"/>
      <c r="B79" s="8" t="s">
        <v>3</v>
      </c>
      <c r="C79" s="9">
        <f>((C77^2)+(D77^2))^0.5</f>
        <v>1.0331505214633538E-2</v>
      </c>
      <c r="D79" s="9"/>
      <c r="E79" s="9"/>
      <c r="F79" s="9">
        <f>((F77^2)+(G77^2))^0.5</f>
        <v>8.421995013059555E-3</v>
      </c>
      <c r="G79" s="9"/>
      <c r="H79" s="9"/>
      <c r="I79" s="9">
        <f>((I77^2)+(J77^2))^0.5</f>
        <v>2.785677655436824E-3</v>
      </c>
      <c r="J79" s="9"/>
      <c r="K79" s="9"/>
      <c r="L79"/>
      <c r="M79"/>
      <c r="N79"/>
      <c r="V79" s="5"/>
      <c r="W79" s="5"/>
      <c r="X79" s="5"/>
    </row>
    <row r="80" spans="1:38" x14ac:dyDescent="0.25">
      <c r="A80" s="23"/>
      <c r="B80" s="8" t="s">
        <v>4</v>
      </c>
      <c r="C80" s="10">
        <f>C79/(2^0.5)</f>
        <v>7.3054773971315511E-3</v>
      </c>
      <c r="D80" s="9"/>
      <c r="E80" s="9"/>
      <c r="F80" s="10">
        <f>F79/(2^0.5)</f>
        <v>5.9552497848536969E-3</v>
      </c>
      <c r="G80" s="9"/>
      <c r="H80" s="9"/>
      <c r="I80" s="10">
        <f>I79/(2^0.5)</f>
        <v>1.9697715603592208E-3</v>
      </c>
      <c r="J80" s="9"/>
      <c r="K80" s="9"/>
      <c r="L80"/>
      <c r="M80"/>
      <c r="N80"/>
      <c r="V80" s="5"/>
      <c r="W80" s="5"/>
      <c r="X80" s="5"/>
    </row>
    <row r="81" spans="1:38" x14ac:dyDescent="0.25">
      <c r="A81" s="23"/>
      <c r="B81" s="8" t="s">
        <v>35</v>
      </c>
      <c r="C81" s="10"/>
      <c r="D81" s="9"/>
      <c r="E81" s="9"/>
      <c r="F81" s="9">
        <v>0.43</v>
      </c>
      <c r="G81" s="9"/>
      <c r="H81" s="9"/>
      <c r="I81" s="9">
        <v>0.38</v>
      </c>
      <c r="J81" s="9"/>
      <c r="K81" s="9"/>
      <c r="L81"/>
      <c r="M81"/>
      <c r="N81"/>
      <c r="V81" s="5"/>
      <c r="W81" s="5"/>
      <c r="X81" s="5"/>
    </row>
    <row r="82" spans="1:38" x14ac:dyDescent="0.25">
      <c r="A82" s="23"/>
      <c r="B82" s="8" t="s">
        <v>12</v>
      </c>
      <c r="F82" s="5">
        <v>1.29</v>
      </c>
      <c r="G82" s="5">
        <v>1.359</v>
      </c>
      <c r="I82" s="5">
        <v>0.67949999999999999</v>
      </c>
      <c r="J82" s="5">
        <v>0.1205</v>
      </c>
      <c r="L82"/>
      <c r="M82"/>
      <c r="N82"/>
      <c r="V82" s="5"/>
      <c r="W82" s="5"/>
      <c r="X82" s="5"/>
    </row>
    <row r="83" spans="1:38" x14ac:dyDescent="0.25">
      <c r="A83" s="23"/>
      <c r="B83" s="8" t="s">
        <v>14</v>
      </c>
      <c r="F83" s="5">
        <v>6.2E-2</v>
      </c>
      <c r="G83" s="5">
        <v>0.63900000000000001</v>
      </c>
      <c r="I83" s="5">
        <v>2.46E-2</v>
      </c>
      <c r="J83" s="5">
        <v>0.1043</v>
      </c>
      <c r="L83"/>
      <c r="M83"/>
      <c r="N83"/>
      <c r="V83" s="5"/>
      <c r="W83" s="5"/>
      <c r="X83" s="5"/>
    </row>
    <row r="84" spans="1:38" x14ac:dyDescent="0.25">
      <c r="A84" s="23"/>
      <c r="B84" s="8" t="s">
        <v>13</v>
      </c>
      <c r="F84" s="9">
        <f>AVERAGE(F82:G82)</f>
        <v>1.3245</v>
      </c>
      <c r="I84" s="9">
        <f>AVERAGE(I82:J82)</f>
        <v>0.4</v>
      </c>
      <c r="L84"/>
      <c r="M84"/>
      <c r="N84"/>
      <c r="V84" s="5"/>
      <c r="W84" s="5"/>
      <c r="X84" s="5"/>
    </row>
    <row r="85" spans="1:38" x14ac:dyDescent="0.25">
      <c r="A85" s="23"/>
      <c r="B85" s="8" t="s">
        <v>23</v>
      </c>
      <c r="F85" s="9">
        <f>((F83^2)+(G83^2))^0.5</f>
        <v>0.64200077881572704</v>
      </c>
      <c r="I85" s="9">
        <f>((I83^2)+(J83^2))^0.5</f>
        <v>0.10716179356468425</v>
      </c>
      <c r="L85"/>
      <c r="M85"/>
      <c r="N85"/>
      <c r="V85" s="5"/>
      <c r="W85" s="5"/>
      <c r="X85" s="5"/>
    </row>
    <row r="86" spans="1:38" x14ac:dyDescent="0.25">
      <c r="A86" s="23"/>
      <c r="B86" s="8" t="s">
        <v>15</v>
      </c>
      <c r="F86" s="10">
        <f>F85/(2^0.5)</f>
        <v>0.45396310422764535</v>
      </c>
      <c r="I86" s="10">
        <f>I85/(2^0.5)</f>
        <v>7.5774830913701158E-2</v>
      </c>
      <c r="L86"/>
      <c r="M86"/>
      <c r="N86"/>
      <c r="V86" s="5"/>
      <c r="W86" s="5"/>
      <c r="X86" s="5"/>
    </row>
    <row r="87" spans="1:38" x14ac:dyDescent="0.25">
      <c r="L87"/>
      <c r="M87"/>
      <c r="N87"/>
      <c r="V87" s="5"/>
      <c r="W87" s="5"/>
      <c r="X87" s="5"/>
    </row>
    <row r="88" spans="1:38" s="1" customFormat="1" x14ac:dyDescent="0.25">
      <c r="A88" s="7"/>
      <c r="C88" s="22" t="s">
        <v>9</v>
      </c>
      <c r="D88" s="22"/>
      <c r="E88" s="12"/>
      <c r="F88" s="22" t="s">
        <v>10</v>
      </c>
      <c r="G88" s="22"/>
      <c r="H88" s="12"/>
      <c r="I88" s="22" t="s">
        <v>11</v>
      </c>
      <c r="J88" s="22"/>
      <c r="K88" s="12"/>
      <c r="L88"/>
      <c r="M88"/>
      <c r="N88"/>
      <c r="O88"/>
      <c r="P88"/>
      <c r="Q88"/>
      <c r="R88"/>
      <c r="S88"/>
      <c r="T88"/>
      <c r="U88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</row>
    <row r="89" spans="1:38" s="2" customFormat="1" x14ac:dyDescent="0.25">
      <c r="A89" s="7"/>
      <c r="B89" s="2" t="s">
        <v>16</v>
      </c>
      <c r="C89" s="13">
        <v>1</v>
      </c>
      <c r="D89" s="13">
        <v>2</v>
      </c>
      <c r="E89" s="4"/>
      <c r="F89" s="14">
        <v>1</v>
      </c>
      <c r="G89" s="14">
        <v>2</v>
      </c>
      <c r="H89" s="4"/>
      <c r="I89" s="14">
        <v>1</v>
      </c>
      <c r="J89" s="14">
        <v>2</v>
      </c>
      <c r="K89" s="4"/>
      <c r="L89"/>
      <c r="M89"/>
      <c r="N89"/>
      <c r="O89"/>
      <c r="P89"/>
      <c r="Q89"/>
      <c r="R89"/>
      <c r="S89"/>
      <c r="T89"/>
      <c r="U89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</row>
    <row r="90" spans="1:38" x14ac:dyDescent="0.25">
      <c r="A90" s="23" t="s">
        <v>18</v>
      </c>
      <c r="B90" s="8" t="s">
        <v>0</v>
      </c>
      <c r="C90" s="9">
        <v>2.9600000000000001E-2</v>
      </c>
      <c r="D90" s="9">
        <v>2.07E-2</v>
      </c>
      <c r="E90" s="9"/>
      <c r="F90" s="17">
        <v>3.3000000000000002E-2</v>
      </c>
      <c r="G90" s="9">
        <v>2.8000000000000001E-2</v>
      </c>
      <c r="H90" s="9"/>
      <c r="I90" s="9">
        <v>1.6400000000000001E-2</v>
      </c>
      <c r="J90" s="9">
        <v>1.8499999999999999E-2</v>
      </c>
      <c r="K90" s="9"/>
      <c r="L90"/>
      <c r="M90"/>
      <c r="N90"/>
      <c r="V90" s="5"/>
      <c r="W90" s="5"/>
      <c r="X90" s="5"/>
    </row>
    <row r="91" spans="1:38" x14ac:dyDescent="0.25">
      <c r="A91" s="23"/>
      <c r="B91" s="8" t="s">
        <v>2</v>
      </c>
      <c r="C91" s="9">
        <v>4.1999999999999997E-3</v>
      </c>
      <c r="D91" s="9">
        <v>1E-3</v>
      </c>
      <c r="E91" s="9"/>
      <c r="F91" s="9">
        <v>3.2000000000000002E-3</v>
      </c>
      <c r="G91" s="9">
        <v>1.1000000000000001E-3</v>
      </c>
      <c r="H91" s="9"/>
      <c r="I91" s="9">
        <v>6.4000000000000003E-3</v>
      </c>
      <c r="J91" s="9">
        <v>5.0000000000000001E-3</v>
      </c>
      <c r="K91" s="9"/>
      <c r="L91"/>
      <c r="M91"/>
      <c r="N91"/>
      <c r="V91" s="5"/>
      <c r="W91" s="5"/>
      <c r="X91" s="5"/>
    </row>
    <row r="92" spans="1:38" x14ac:dyDescent="0.25">
      <c r="A92" s="23"/>
      <c r="B92" s="8" t="s">
        <v>1</v>
      </c>
      <c r="C92" s="10">
        <f>AVERAGE(C90:D90)</f>
        <v>2.5149999999999999E-2</v>
      </c>
      <c r="D92" s="9"/>
      <c r="E92" s="9"/>
      <c r="F92" s="10">
        <f>AVERAGE(F90:G90)</f>
        <v>3.0499999999999999E-2</v>
      </c>
      <c r="G92" s="9"/>
      <c r="H92" s="9"/>
      <c r="I92" s="10">
        <f>AVERAGE(I90:J90)</f>
        <v>1.745E-2</v>
      </c>
      <c r="J92" s="9"/>
      <c r="K92" s="9"/>
      <c r="L92"/>
      <c r="M92"/>
      <c r="N92"/>
      <c r="V92" s="5"/>
      <c r="W92" s="5"/>
      <c r="X92" s="5"/>
    </row>
    <row r="93" spans="1:38" x14ac:dyDescent="0.25">
      <c r="A93" s="23"/>
      <c r="B93" s="8" t="s">
        <v>3</v>
      </c>
      <c r="C93" s="9">
        <f>((C91^2)+(D91^2))^0.5</f>
        <v>4.3174066289845808E-3</v>
      </c>
      <c r="D93" s="9"/>
      <c r="E93" s="9"/>
      <c r="F93" s="9">
        <f>((F91^2)+(G91^2))^0.5</f>
        <v>3.3837848631377261E-3</v>
      </c>
      <c r="G93" s="9"/>
      <c r="H93" s="9"/>
      <c r="I93" s="9">
        <f>((I91^2)+(J91^2))^0.5</f>
        <v>8.1215762016987811E-3</v>
      </c>
      <c r="J93" s="9"/>
      <c r="K93" s="9"/>
      <c r="L93"/>
      <c r="M93"/>
      <c r="N93"/>
      <c r="V93" s="5"/>
      <c r="W93" s="5"/>
      <c r="X93" s="5"/>
    </row>
    <row r="94" spans="1:38" x14ac:dyDescent="0.25">
      <c r="A94" s="23"/>
      <c r="B94" s="8" t="s">
        <v>4</v>
      </c>
      <c r="C94" s="10">
        <f>C93/(2^0.5)</f>
        <v>3.0528675044947497E-3</v>
      </c>
      <c r="D94" s="9"/>
      <c r="E94" s="9"/>
      <c r="F94" s="10">
        <f>F93/(2^0.5)</f>
        <v>2.3926972228010797E-3</v>
      </c>
      <c r="G94" s="9"/>
      <c r="H94" s="9"/>
      <c r="I94" s="10">
        <f>I93/(2^0.5)</f>
        <v>5.7428216061444918E-3</v>
      </c>
      <c r="J94" s="9"/>
      <c r="K94" s="9"/>
      <c r="L94"/>
      <c r="M94"/>
      <c r="N94"/>
      <c r="V94" s="5"/>
      <c r="W94" s="5"/>
      <c r="X94" s="5"/>
    </row>
    <row r="95" spans="1:38" x14ac:dyDescent="0.25">
      <c r="A95" s="23"/>
      <c r="B95" s="8" t="s">
        <v>35</v>
      </c>
      <c r="C95" s="10"/>
      <c r="D95" s="9"/>
      <c r="E95" s="9"/>
      <c r="F95" s="9">
        <v>0.43</v>
      </c>
      <c r="G95" s="9"/>
      <c r="H95" s="9"/>
      <c r="I95" s="9">
        <v>0.23</v>
      </c>
      <c r="J95" s="9"/>
      <c r="K95" s="9"/>
      <c r="L95"/>
      <c r="M95"/>
      <c r="N95"/>
      <c r="V95" s="5"/>
      <c r="W95" s="5"/>
      <c r="X95" s="5"/>
    </row>
    <row r="96" spans="1:38" x14ac:dyDescent="0.25">
      <c r="A96" s="23"/>
      <c r="B96" s="8" t="s">
        <v>12</v>
      </c>
      <c r="F96" s="5">
        <v>1.0740000000000001</v>
      </c>
      <c r="G96" s="5">
        <v>1.2697000000000001</v>
      </c>
      <c r="I96" s="5">
        <v>0.61890000000000001</v>
      </c>
      <c r="J96" s="5">
        <v>0.86599999999999999</v>
      </c>
      <c r="L96"/>
      <c r="M96"/>
      <c r="N96"/>
      <c r="V96" s="5"/>
      <c r="W96" s="5"/>
      <c r="X96" s="5"/>
    </row>
    <row r="97" spans="1:38" x14ac:dyDescent="0.25">
      <c r="A97" s="23"/>
      <c r="B97" s="8" t="s">
        <v>14</v>
      </c>
      <c r="F97" s="5">
        <v>0.19600000000000001</v>
      </c>
      <c r="G97" s="5">
        <v>0.11899999999999999</v>
      </c>
      <c r="I97" s="5">
        <v>0.24210000000000001</v>
      </c>
      <c r="J97" s="5">
        <v>0.23200000000000001</v>
      </c>
      <c r="L97"/>
      <c r="M97"/>
      <c r="N97"/>
      <c r="V97" s="5"/>
      <c r="W97" s="5"/>
      <c r="X97" s="5"/>
    </row>
    <row r="98" spans="1:38" x14ac:dyDescent="0.25">
      <c r="A98" s="23"/>
      <c r="B98" s="8" t="s">
        <v>13</v>
      </c>
      <c r="F98" s="9">
        <f>AVERAGE(F96:G96)</f>
        <v>1.1718500000000001</v>
      </c>
      <c r="I98" s="9">
        <f>AVERAGE(I96:J96)</f>
        <v>0.74245000000000005</v>
      </c>
      <c r="L98"/>
      <c r="M98"/>
      <c r="N98"/>
      <c r="V98" s="5"/>
      <c r="W98" s="5"/>
      <c r="X98" s="5"/>
    </row>
    <row r="99" spans="1:38" x14ac:dyDescent="0.25">
      <c r="A99" s="23"/>
      <c r="B99" s="8" t="s">
        <v>23</v>
      </c>
      <c r="F99" s="9">
        <f>((F97^2)+(G97^2))^0.5</f>
        <v>0.22929675095822882</v>
      </c>
      <c r="I99" s="9">
        <f>((I97^2)+(J97^2))^0.5</f>
        <v>0.33531538885055667</v>
      </c>
      <c r="L99"/>
      <c r="M99"/>
      <c r="N99"/>
      <c r="V99" s="5"/>
      <c r="W99" s="5"/>
      <c r="X99" s="5"/>
    </row>
    <row r="100" spans="1:38" x14ac:dyDescent="0.25">
      <c r="A100" s="23"/>
      <c r="B100" s="8" t="s">
        <v>15</v>
      </c>
      <c r="F100" s="10">
        <f>F99/(2^0.5)</f>
        <v>0.16213728750660658</v>
      </c>
      <c r="I100" s="10">
        <f>I99/(2^0.5)</f>
        <v>0.23710378529243265</v>
      </c>
      <c r="L100"/>
      <c r="M100"/>
      <c r="N100"/>
      <c r="V100" s="5"/>
      <c r="W100" s="5"/>
      <c r="X100" s="5"/>
    </row>
    <row r="101" spans="1:38" x14ac:dyDescent="0.25">
      <c r="L101"/>
      <c r="M101"/>
      <c r="N101"/>
      <c r="V101" s="5"/>
      <c r="W101" s="5"/>
      <c r="X101" s="5"/>
    </row>
    <row r="102" spans="1:38" s="1" customFormat="1" x14ac:dyDescent="0.25">
      <c r="A102" s="7"/>
      <c r="C102" s="22" t="s">
        <v>9</v>
      </c>
      <c r="D102" s="22"/>
      <c r="E102" s="12"/>
      <c r="F102" s="22" t="s">
        <v>10</v>
      </c>
      <c r="G102" s="22"/>
      <c r="H102" s="12"/>
      <c r="I102" s="22" t="s">
        <v>11</v>
      </c>
      <c r="J102" s="22"/>
      <c r="K102" s="12"/>
      <c r="L102"/>
      <c r="M102"/>
      <c r="N102"/>
      <c r="O102"/>
      <c r="P102"/>
      <c r="Q102"/>
      <c r="R102"/>
      <c r="S102"/>
      <c r="T102"/>
      <c r="U102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</row>
    <row r="103" spans="1:38" s="2" customFormat="1" x14ac:dyDescent="0.25">
      <c r="A103" s="7"/>
      <c r="B103" s="2" t="s">
        <v>16</v>
      </c>
      <c r="C103" s="13">
        <v>1</v>
      </c>
      <c r="D103" s="13">
        <v>2</v>
      </c>
      <c r="E103" s="4"/>
      <c r="F103" s="14">
        <v>1</v>
      </c>
      <c r="G103" s="14">
        <v>2</v>
      </c>
      <c r="H103" s="4"/>
      <c r="I103" s="14">
        <v>1</v>
      </c>
      <c r="J103" s="14">
        <v>2</v>
      </c>
      <c r="K103" s="4"/>
      <c r="L103"/>
      <c r="M103"/>
      <c r="N103"/>
      <c r="O103"/>
      <c r="P103"/>
      <c r="Q103"/>
      <c r="R103"/>
      <c r="S103"/>
      <c r="T103"/>
      <c r="U103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</row>
    <row r="104" spans="1:38" x14ac:dyDescent="0.25">
      <c r="A104" s="23" t="s">
        <v>17</v>
      </c>
      <c r="B104" s="8" t="s">
        <v>0</v>
      </c>
      <c r="C104" s="9">
        <v>4.5900000000000003E-2</v>
      </c>
      <c r="D104" s="9">
        <v>2.2499999999999999E-2</v>
      </c>
      <c r="E104" s="9"/>
      <c r="F104" s="9">
        <v>4.2000000000000003E-2</v>
      </c>
      <c r="G104" s="9">
        <v>4.1000000000000002E-2</v>
      </c>
      <c r="H104" s="9"/>
      <c r="I104" s="9">
        <v>2.87E-2</v>
      </c>
      <c r="J104" s="9">
        <v>3.1E-2</v>
      </c>
      <c r="K104" s="9"/>
      <c r="L104"/>
      <c r="M104"/>
      <c r="N104"/>
      <c r="V104" s="5"/>
      <c r="W104" s="5"/>
      <c r="X104" s="5"/>
    </row>
    <row r="105" spans="1:38" x14ac:dyDescent="0.25">
      <c r="A105" s="23"/>
      <c r="B105" s="8" t="s">
        <v>2</v>
      </c>
      <c r="C105" s="9">
        <v>4.0000000000000001E-3</v>
      </c>
      <c r="D105" s="9">
        <v>6.3E-3</v>
      </c>
      <c r="E105" s="9"/>
      <c r="F105" s="9">
        <v>8.6E-3</v>
      </c>
      <c r="G105" s="9">
        <v>2.7000000000000001E-3</v>
      </c>
      <c r="H105" s="9"/>
      <c r="I105" s="9">
        <v>3.5999999999999999E-3</v>
      </c>
      <c r="J105" s="9">
        <v>2.3E-3</v>
      </c>
      <c r="K105" s="9"/>
      <c r="L105"/>
      <c r="M105"/>
      <c r="N105"/>
      <c r="V105" s="5"/>
      <c r="W105" s="5"/>
      <c r="X105" s="5"/>
    </row>
    <row r="106" spans="1:38" x14ac:dyDescent="0.25">
      <c r="A106" s="23"/>
      <c r="B106" s="8" t="s">
        <v>1</v>
      </c>
      <c r="C106" s="10">
        <f>AVERAGE(C104:D104)</f>
        <v>3.4200000000000001E-2</v>
      </c>
      <c r="D106" s="9"/>
      <c r="E106" s="9"/>
      <c r="F106" s="10">
        <f>AVERAGE(F104:G104)</f>
        <v>4.1500000000000002E-2</v>
      </c>
      <c r="G106" s="9"/>
      <c r="H106" s="9"/>
      <c r="I106" s="10">
        <f>AVERAGE(I104:J104)</f>
        <v>2.9850000000000002E-2</v>
      </c>
      <c r="J106" s="9"/>
      <c r="K106" s="9"/>
      <c r="L106"/>
      <c r="M106"/>
      <c r="N106"/>
      <c r="V106" s="5"/>
      <c r="W106" s="5"/>
      <c r="X106" s="5"/>
    </row>
    <row r="107" spans="1:38" x14ac:dyDescent="0.25">
      <c r="A107" s="23"/>
      <c r="B107" s="8" t="s">
        <v>3</v>
      </c>
      <c r="C107" s="9">
        <f>((C105^2)+(D105^2))^0.5</f>
        <v>7.4625732827222546E-3</v>
      </c>
      <c r="D107" s="9"/>
      <c r="E107" s="9"/>
      <c r="F107" s="9">
        <f>((F105^2)+(G105^2))^0.5</f>
        <v>9.0138781886599743E-3</v>
      </c>
      <c r="G107" s="9"/>
      <c r="H107" s="9"/>
      <c r="I107" s="9">
        <f>((I105^2)+(J105^2))^0.5</f>
        <v>4.2720018726587657E-3</v>
      </c>
      <c r="J107" s="9"/>
      <c r="K107" s="9"/>
      <c r="L107"/>
      <c r="M107"/>
      <c r="N107"/>
      <c r="V107" s="5"/>
      <c r="W107" s="5"/>
      <c r="X107" s="5"/>
    </row>
    <row r="108" spans="1:38" x14ac:dyDescent="0.25">
      <c r="A108" s="23"/>
      <c r="B108" s="8" t="s">
        <v>4</v>
      </c>
      <c r="C108" s="10">
        <f>C107/(2^0.5)</f>
        <v>5.2768361733144609E-3</v>
      </c>
      <c r="D108" s="9"/>
      <c r="E108" s="9"/>
      <c r="F108" s="10">
        <f>F107/(2^0.5)</f>
        <v>6.3737743919909809E-3</v>
      </c>
      <c r="G108" s="9"/>
      <c r="H108" s="9"/>
      <c r="I108" s="10">
        <f>I107/(2^0.5)</f>
        <v>3.020761493398643E-3</v>
      </c>
      <c r="J108" s="9"/>
      <c r="K108" s="9"/>
      <c r="L108"/>
      <c r="M108"/>
      <c r="N108"/>
      <c r="V108" s="5"/>
      <c r="W108" s="5"/>
      <c r="X108" s="5"/>
    </row>
    <row r="109" spans="1:38" x14ac:dyDescent="0.25">
      <c r="A109" s="23"/>
      <c r="B109" s="8" t="s">
        <v>35</v>
      </c>
      <c r="C109" s="10"/>
      <c r="D109" s="9"/>
      <c r="E109" s="9"/>
      <c r="F109" s="9">
        <v>0.61</v>
      </c>
      <c r="G109" s="9"/>
      <c r="H109" s="9"/>
      <c r="I109" s="9">
        <v>0.73</v>
      </c>
      <c r="J109" s="9"/>
      <c r="K109" s="9"/>
      <c r="L109"/>
      <c r="M109"/>
      <c r="N109"/>
      <c r="V109" s="5"/>
      <c r="W109" s="5"/>
      <c r="X109" s="5"/>
    </row>
    <row r="110" spans="1:38" x14ac:dyDescent="0.25">
      <c r="A110" s="23"/>
      <c r="B110" s="8" t="s">
        <v>12</v>
      </c>
      <c r="F110" s="5">
        <v>0.90980000000000005</v>
      </c>
      <c r="G110" s="5">
        <v>1.867</v>
      </c>
      <c r="I110" s="5">
        <v>0.66590000000000005</v>
      </c>
      <c r="J110" s="5">
        <v>1.734</v>
      </c>
      <c r="L110"/>
      <c r="M110"/>
      <c r="N110"/>
      <c r="V110" s="5"/>
      <c r="W110" s="5"/>
      <c r="X110" s="5"/>
    </row>
    <row r="111" spans="1:38" x14ac:dyDescent="0.25">
      <c r="A111" s="23"/>
      <c r="B111" s="8" t="s">
        <v>14</v>
      </c>
      <c r="F111" s="5">
        <v>0.109</v>
      </c>
      <c r="G111" s="5">
        <v>0.40600000000000003</v>
      </c>
      <c r="I111" s="5">
        <v>8.2500000000000004E-2</v>
      </c>
      <c r="J111" s="5">
        <v>0.128</v>
      </c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pans="1:38" x14ac:dyDescent="0.25">
      <c r="A112" s="23"/>
      <c r="B112" s="8" t="s">
        <v>13</v>
      </c>
      <c r="F112" s="9">
        <f>AVERAGE(F110:G110)</f>
        <v>1.3884000000000001</v>
      </c>
      <c r="I112" s="9">
        <f>AVERAGE(I110:J110)</f>
        <v>1.1999500000000001</v>
      </c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pans="1:24" x14ac:dyDescent="0.25">
      <c r="A113" s="23"/>
      <c r="B113" s="8" t="s">
        <v>23</v>
      </c>
      <c r="F113" s="9">
        <f>((F111^2)+(G111^2))^0.5</f>
        <v>0.42037721156123581</v>
      </c>
      <c r="I113" s="9">
        <f>((I111^2)+(J111^2))^0.5</f>
        <v>0.15228345281086844</v>
      </c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 spans="1:24" x14ac:dyDescent="0.25">
      <c r="A114" s="23"/>
      <c r="B114" s="8" t="s">
        <v>15</v>
      </c>
      <c r="F114" s="10">
        <f>F113/(2^0.5)</f>
        <v>0.29725157695124177</v>
      </c>
      <c r="I114" s="10">
        <f>I113/(2^0.5)</f>
        <v>0.10768066214506668</v>
      </c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 x14ac:dyDescent="0.25">
      <c r="L115"/>
      <c r="M115"/>
      <c r="N115"/>
      <c r="V115" s="5"/>
      <c r="W115" s="5"/>
      <c r="X115" s="5"/>
    </row>
    <row r="116" spans="1:24" x14ac:dyDescent="0.25">
      <c r="L116"/>
      <c r="M116"/>
      <c r="N116"/>
      <c r="V116" s="5"/>
      <c r="W116" s="5"/>
      <c r="X116" s="5"/>
    </row>
    <row r="117" spans="1:24" x14ac:dyDescent="0.25">
      <c r="L117"/>
      <c r="M117"/>
      <c r="N117"/>
      <c r="V117" s="5"/>
      <c r="W117" s="5"/>
      <c r="X117" s="5"/>
    </row>
    <row r="118" spans="1:24" x14ac:dyDescent="0.25">
      <c r="L118"/>
      <c r="M118"/>
      <c r="N118"/>
      <c r="V118" s="5"/>
      <c r="W118" s="5"/>
      <c r="X118" s="5"/>
    </row>
    <row r="119" spans="1:24" x14ac:dyDescent="0.25">
      <c r="L119"/>
      <c r="M119"/>
      <c r="N119"/>
      <c r="V119" s="5"/>
      <c r="W119" s="5"/>
      <c r="X119" s="5"/>
    </row>
    <row r="120" spans="1:24" x14ac:dyDescent="0.25">
      <c r="L120"/>
      <c r="M120"/>
      <c r="N120"/>
      <c r="V120" s="5"/>
      <c r="W120" s="5"/>
      <c r="X120" s="5"/>
    </row>
    <row r="121" spans="1:24" x14ac:dyDescent="0.25">
      <c r="L121"/>
      <c r="M121"/>
      <c r="N121"/>
      <c r="V121" s="5"/>
      <c r="W121" s="5"/>
      <c r="X121" s="5"/>
    </row>
    <row r="122" spans="1:24" x14ac:dyDescent="0.25">
      <c r="L122"/>
      <c r="M122"/>
      <c r="N122"/>
      <c r="V122" s="5"/>
      <c r="W122" s="5"/>
      <c r="X122" s="5"/>
    </row>
    <row r="123" spans="1:24" x14ac:dyDescent="0.25">
      <c r="L123"/>
      <c r="M123"/>
      <c r="N123"/>
      <c r="V123" s="5"/>
      <c r="W123" s="5"/>
      <c r="X123" s="5"/>
    </row>
    <row r="124" spans="1:24" x14ac:dyDescent="0.25">
      <c r="L124"/>
      <c r="M124"/>
      <c r="N124"/>
      <c r="V124" s="5"/>
      <c r="W124" s="5"/>
      <c r="X124" s="5"/>
    </row>
    <row r="125" spans="1:24" x14ac:dyDescent="0.25">
      <c r="L125"/>
      <c r="M125"/>
      <c r="N125"/>
      <c r="V125" s="5"/>
      <c r="W125" s="5"/>
      <c r="X125" s="5"/>
    </row>
    <row r="126" spans="1:24" x14ac:dyDescent="0.25">
      <c r="L126"/>
      <c r="M126"/>
      <c r="N126"/>
      <c r="V126" s="5"/>
      <c r="W126" s="5"/>
      <c r="X126" s="5"/>
    </row>
    <row r="127" spans="1:24" x14ac:dyDescent="0.25">
      <c r="L127"/>
      <c r="M127"/>
      <c r="N127"/>
      <c r="V127" s="5"/>
      <c r="W127" s="5"/>
      <c r="X127" s="5"/>
    </row>
    <row r="128" spans="1:24" x14ac:dyDescent="0.25">
      <c r="L128"/>
      <c r="M128"/>
      <c r="N128"/>
      <c r="V128" s="5"/>
      <c r="W128" s="5"/>
      <c r="X128" s="5"/>
    </row>
    <row r="129" spans="12:24" x14ac:dyDescent="0.25">
      <c r="L129"/>
      <c r="M129"/>
      <c r="N129"/>
      <c r="V129" s="5"/>
      <c r="W129" s="5"/>
      <c r="X129" s="5"/>
    </row>
    <row r="130" spans="12:24" x14ac:dyDescent="0.25">
      <c r="L130"/>
      <c r="M130"/>
      <c r="N130"/>
      <c r="V130" s="5"/>
      <c r="W130" s="5"/>
      <c r="X130" s="5"/>
    </row>
    <row r="131" spans="12:24" x14ac:dyDescent="0.25">
      <c r="L131"/>
      <c r="M131"/>
      <c r="N131"/>
      <c r="V131" s="5"/>
      <c r="W131" s="5"/>
      <c r="X131" s="5"/>
    </row>
    <row r="132" spans="12:24" x14ac:dyDescent="0.25">
      <c r="L132"/>
      <c r="M132"/>
      <c r="N132"/>
      <c r="V132" s="5"/>
      <c r="W132" s="5"/>
      <c r="X132" s="5"/>
    </row>
    <row r="133" spans="12:24" x14ac:dyDescent="0.25">
      <c r="L133"/>
      <c r="M133"/>
      <c r="N133"/>
      <c r="V133" s="5"/>
      <c r="W133" s="5"/>
      <c r="X133" s="5"/>
    </row>
    <row r="134" spans="12:24" x14ac:dyDescent="0.25">
      <c r="L134"/>
      <c r="M134"/>
      <c r="N134"/>
      <c r="V134" s="5"/>
      <c r="W134" s="5"/>
      <c r="X134" s="5"/>
    </row>
    <row r="135" spans="12:24" x14ac:dyDescent="0.25">
      <c r="L135"/>
      <c r="M135"/>
      <c r="N135"/>
      <c r="V135" s="5"/>
      <c r="W135" s="5"/>
      <c r="X135" s="5"/>
    </row>
    <row r="136" spans="12:24" x14ac:dyDescent="0.25">
      <c r="L136"/>
      <c r="M136"/>
      <c r="N136"/>
      <c r="V136" s="5"/>
      <c r="W136" s="5"/>
      <c r="X136" s="5"/>
    </row>
    <row r="137" spans="12:24" x14ac:dyDescent="0.25">
      <c r="L137"/>
      <c r="M137"/>
      <c r="N137"/>
      <c r="V137" s="5"/>
      <c r="W137" s="5"/>
      <c r="X137" s="5"/>
    </row>
    <row r="138" spans="12:24" x14ac:dyDescent="0.25">
      <c r="L138"/>
      <c r="M138"/>
      <c r="N138"/>
      <c r="V138" s="5"/>
      <c r="W138" s="5"/>
      <c r="X138" s="5"/>
    </row>
    <row r="139" spans="12:24" x14ac:dyDescent="0.25">
      <c r="L139"/>
      <c r="M139"/>
      <c r="N139"/>
      <c r="V139" s="5"/>
      <c r="W139" s="5"/>
      <c r="X139" s="5"/>
    </row>
    <row r="140" spans="12:24" x14ac:dyDescent="0.25">
      <c r="L140"/>
      <c r="M140"/>
      <c r="N140"/>
      <c r="V140" s="5"/>
      <c r="W140" s="5"/>
      <c r="X140" s="5"/>
    </row>
    <row r="141" spans="12:24" x14ac:dyDescent="0.25">
      <c r="L141"/>
      <c r="M141"/>
      <c r="N141"/>
      <c r="V141" s="5"/>
      <c r="W141" s="5"/>
      <c r="X141" s="5"/>
    </row>
    <row r="142" spans="12:24" x14ac:dyDescent="0.25">
      <c r="L142"/>
      <c r="M142"/>
      <c r="N142"/>
      <c r="V142" s="5"/>
      <c r="W142" s="5"/>
      <c r="X142" s="5"/>
    </row>
    <row r="143" spans="12:24" x14ac:dyDescent="0.25">
      <c r="L143"/>
      <c r="M143"/>
      <c r="N143"/>
      <c r="V143" s="5"/>
      <c r="W143" s="5"/>
      <c r="X143" s="5"/>
    </row>
    <row r="144" spans="12:24" x14ac:dyDescent="0.25">
      <c r="L144"/>
      <c r="M144"/>
      <c r="N144"/>
      <c r="V144" s="5"/>
      <c r="W144" s="5"/>
      <c r="X144" s="5"/>
    </row>
    <row r="145" spans="12:24" x14ac:dyDescent="0.25">
      <c r="L145"/>
      <c r="M145"/>
      <c r="N145"/>
      <c r="V145" s="5"/>
      <c r="W145" s="5"/>
      <c r="X145" s="5"/>
    </row>
    <row r="146" spans="12:24" x14ac:dyDescent="0.25">
      <c r="L146"/>
      <c r="M146"/>
      <c r="N146"/>
      <c r="V146" s="5"/>
      <c r="W146" s="5"/>
      <c r="X146" s="5"/>
    </row>
    <row r="147" spans="12:24" x14ac:dyDescent="0.25">
      <c r="L147"/>
      <c r="M147"/>
      <c r="N147"/>
      <c r="V147" s="5"/>
      <c r="W147" s="5"/>
      <c r="X147" s="5"/>
    </row>
    <row r="148" spans="12:24" x14ac:dyDescent="0.25">
      <c r="L148"/>
      <c r="M148"/>
      <c r="N148"/>
      <c r="V148" s="5"/>
      <c r="W148" s="5"/>
      <c r="X148" s="5"/>
    </row>
    <row r="149" spans="12:24" x14ac:dyDescent="0.25">
      <c r="L149"/>
      <c r="M149"/>
      <c r="N149"/>
      <c r="V149" s="5"/>
      <c r="W149" s="5"/>
      <c r="X149" s="5"/>
    </row>
    <row r="150" spans="12:24" x14ac:dyDescent="0.25">
      <c r="L150"/>
      <c r="M150"/>
      <c r="N150"/>
      <c r="V150" s="5"/>
      <c r="W150" s="5"/>
      <c r="X150" s="5"/>
    </row>
    <row r="151" spans="12:24" x14ac:dyDescent="0.25">
      <c r="L151"/>
      <c r="M151"/>
      <c r="N151"/>
      <c r="V151" s="5"/>
      <c r="W151" s="5"/>
      <c r="X151" s="5"/>
    </row>
    <row r="152" spans="12:24" x14ac:dyDescent="0.25">
      <c r="L152"/>
      <c r="M152"/>
      <c r="N152"/>
      <c r="V152" s="5"/>
      <c r="W152" s="5"/>
      <c r="X152" s="5"/>
    </row>
    <row r="153" spans="12:24" x14ac:dyDescent="0.25">
      <c r="L153"/>
      <c r="M153"/>
      <c r="N153"/>
      <c r="V153" s="5"/>
      <c r="W153" s="5"/>
      <c r="X153" s="5"/>
    </row>
    <row r="154" spans="12:24" x14ac:dyDescent="0.25">
      <c r="L154"/>
      <c r="M154"/>
      <c r="N154"/>
      <c r="V154" s="5"/>
      <c r="W154" s="5"/>
      <c r="X154" s="5"/>
    </row>
    <row r="155" spans="12:24" x14ac:dyDescent="0.25">
      <c r="L155"/>
      <c r="M155"/>
      <c r="N155"/>
      <c r="V155" s="5"/>
      <c r="W155" s="5"/>
      <c r="X155" s="5"/>
    </row>
    <row r="156" spans="12:24" x14ac:dyDescent="0.25">
      <c r="L156"/>
      <c r="M156"/>
      <c r="N156"/>
      <c r="V156" s="5"/>
      <c r="W156" s="5"/>
      <c r="X156" s="5"/>
    </row>
    <row r="157" spans="12:24" x14ac:dyDescent="0.25">
      <c r="L157"/>
      <c r="M157"/>
      <c r="N157"/>
      <c r="V157" s="5"/>
      <c r="W157" s="5"/>
      <c r="X157" s="5"/>
    </row>
    <row r="158" spans="12:24" x14ac:dyDescent="0.25">
      <c r="L158"/>
      <c r="M158"/>
      <c r="N158"/>
      <c r="V158" s="5"/>
      <c r="W158" s="5"/>
      <c r="X158" s="5"/>
    </row>
    <row r="159" spans="12:24" x14ac:dyDescent="0.25">
      <c r="L159"/>
      <c r="M159"/>
      <c r="N159"/>
      <c r="V159" s="5"/>
      <c r="W159" s="5"/>
      <c r="X159" s="5"/>
    </row>
    <row r="160" spans="12:24" x14ac:dyDescent="0.25">
      <c r="L160"/>
      <c r="M160"/>
      <c r="N160"/>
      <c r="V160" s="5"/>
      <c r="W160" s="5"/>
      <c r="X160" s="5"/>
    </row>
    <row r="161" spans="12:24" x14ac:dyDescent="0.25">
      <c r="L161"/>
      <c r="M161"/>
      <c r="N161"/>
      <c r="V161" s="5"/>
      <c r="W161" s="5"/>
      <c r="X161" s="5"/>
    </row>
    <row r="162" spans="12:24" x14ac:dyDescent="0.25">
      <c r="L162"/>
      <c r="M162"/>
      <c r="N162"/>
      <c r="V162" s="5"/>
      <c r="W162" s="5"/>
      <c r="X162" s="5"/>
    </row>
    <row r="163" spans="12:24" x14ac:dyDescent="0.25">
      <c r="L163"/>
      <c r="M163"/>
      <c r="N163"/>
      <c r="V163" s="5"/>
      <c r="W163" s="5"/>
      <c r="X163" s="5"/>
    </row>
    <row r="164" spans="12:24" customFormat="1" x14ac:dyDescent="0.25"/>
    <row r="165" spans="12:24" customFormat="1" x14ac:dyDescent="0.25"/>
    <row r="166" spans="12:24" customFormat="1" x14ac:dyDescent="0.25"/>
    <row r="167" spans="12:24" customFormat="1" x14ac:dyDescent="0.25"/>
    <row r="168" spans="12:24" customFormat="1" x14ac:dyDescent="0.25"/>
    <row r="169" spans="12:24" customFormat="1" x14ac:dyDescent="0.25"/>
    <row r="170" spans="12:24" customFormat="1" x14ac:dyDescent="0.25"/>
    <row r="171" spans="12:24" customFormat="1" x14ac:dyDescent="0.25"/>
    <row r="172" spans="12:24" customFormat="1" x14ac:dyDescent="0.25"/>
    <row r="173" spans="12:24" customFormat="1" x14ac:dyDescent="0.25"/>
    <row r="174" spans="12:24" customFormat="1" x14ac:dyDescent="0.25"/>
    <row r="175" spans="12:24" customFormat="1" x14ac:dyDescent="0.25"/>
    <row r="176" spans="12:24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spans="15:24" customFormat="1" x14ac:dyDescent="0.25"/>
    <row r="226" spans="15:24" customFormat="1" x14ac:dyDescent="0.25"/>
    <row r="227" spans="15:24" customFormat="1" x14ac:dyDescent="0.25"/>
    <row r="228" spans="15:24" customFormat="1" x14ac:dyDescent="0.25"/>
    <row r="229" spans="15:24" customFormat="1" x14ac:dyDescent="0.25"/>
    <row r="230" spans="15:24" customFormat="1" x14ac:dyDescent="0.25"/>
    <row r="231" spans="15:24" customFormat="1" x14ac:dyDescent="0.25"/>
    <row r="239" spans="15:24" x14ac:dyDescent="0.25"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15:24" x14ac:dyDescent="0.25"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15:24" x14ac:dyDescent="0.25">
      <c r="O241" s="5"/>
      <c r="P241" s="5"/>
      <c r="Q241" s="5"/>
      <c r="R241" s="5"/>
      <c r="S241" s="5"/>
      <c r="T241" s="5"/>
      <c r="U241" s="5"/>
      <c r="V241" s="5"/>
      <c r="W241" s="5"/>
      <c r="X241" s="5"/>
    </row>
  </sheetData>
  <mergeCells count="32">
    <mergeCell ref="A90:A100"/>
    <mergeCell ref="C102:D102"/>
    <mergeCell ref="F102:G102"/>
    <mergeCell ref="I102:J102"/>
    <mergeCell ref="A104:A114"/>
    <mergeCell ref="I32:J32"/>
    <mergeCell ref="A34:A44"/>
    <mergeCell ref="C46:D46"/>
    <mergeCell ref="F46:G46"/>
    <mergeCell ref="I46:J46"/>
    <mergeCell ref="C4:D4"/>
    <mergeCell ref="F4:G4"/>
    <mergeCell ref="I4:J4"/>
    <mergeCell ref="A6:A16"/>
    <mergeCell ref="C18:D18"/>
    <mergeCell ref="F18:G18"/>
    <mergeCell ref="I18:J18"/>
    <mergeCell ref="A20:A30"/>
    <mergeCell ref="C32:D32"/>
    <mergeCell ref="A48:A58"/>
    <mergeCell ref="C60:D60"/>
    <mergeCell ref="F60:G60"/>
    <mergeCell ref="F32:G32"/>
    <mergeCell ref="A76:A86"/>
    <mergeCell ref="C88:D88"/>
    <mergeCell ref="F88:G88"/>
    <mergeCell ref="I88:J88"/>
    <mergeCell ref="I60:J60"/>
    <mergeCell ref="A62:A72"/>
    <mergeCell ref="C74:D74"/>
    <mergeCell ref="F74:G74"/>
    <mergeCell ref="I74:J7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7C118-705B-4215-8C31-661E95BE05E4}">
  <dimension ref="A1:Y31"/>
  <sheetViews>
    <sheetView workbookViewId="0">
      <selection activeCell="C3" sqref="C3"/>
    </sheetView>
  </sheetViews>
  <sheetFormatPr defaultRowHeight="15" x14ac:dyDescent="0.25"/>
  <cols>
    <col min="2" max="2" width="27" bestFit="1" customWidth="1"/>
    <col min="5" max="5" width="9.7109375" bestFit="1" customWidth="1"/>
    <col min="8" max="8" width="4" customWidth="1"/>
    <col min="14" max="14" width="4" customWidth="1"/>
    <col min="20" max="20" width="3.5703125" customWidth="1"/>
  </cols>
  <sheetData>
    <row r="1" spans="1:25" x14ac:dyDescent="0.25">
      <c r="A1" s="5"/>
      <c r="B1" s="1" t="s">
        <v>49</v>
      </c>
      <c r="C1" s="5"/>
    </row>
    <row r="2" spans="1:25" x14ac:dyDescent="0.25">
      <c r="A2" s="7"/>
      <c r="B2" s="1" t="s">
        <v>50</v>
      </c>
      <c r="C2" s="5" t="s">
        <v>34</v>
      </c>
    </row>
    <row r="3" spans="1:25" x14ac:dyDescent="0.25">
      <c r="A3" s="7"/>
      <c r="B3" s="1"/>
      <c r="C3" s="18"/>
      <c r="D3" s="19"/>
      <c r="E3" s="19"/>
    </row>
    <row r="5" spans="1:25" x14ac:dyDescent="0.25">
      <c r="C5" s="24" t="s">
        <v>51</v>
      </c>
      <c r="D5" s="24"/>
      <c r="E5" s="24"/>
      <c r="F5" s="24"/>
      <c r="G5" s="24"/>
      <c r="I5" s="24" t="s">
        <v>52</v>
      </c>
      <c r="J5" s="24"/>
      <c r="K5" s="24"/>
      <c r="L5" s="24"/>
      <c r="M5" s="24"/>
      <c r="O5" s="24" t="s">
        <v>53</v>
      </c>
      <c r="P5" s="24"/>
      <c r="Q5" s="24"/>
      <c r="R5" s="24"/>
      <c r="S5" s="24"/>
      <c r="U5" s="24" t="s">
        <v>54</v>
      </c>
      <c r="V5" s="24"/>
      <c r="W5" s="24"/>
      <c r="X5" s="24"/>
      <c r="Y5" s="24"/>
    </row>
    <row r="6" spans="1:25" x14ac:dyDescent="0.25">
      <c r="A6" s="7"/>
      <c r="B6" s="2" t="s">
        <v>16</v>
      </c>
      <c r="C6" s="14">
        <v>1</v>
      </c>
      <c r="D6" s="14">
        <v>2</v>
      </c>
      <c r="E6" s="4">
        <v>3</v>
      </c>
      <c r="F6" s="14">
        <v>4</v>
      </c>
      <c r="G6" s="14">
        <v>5</v>
      </c>
      <c r="I6" s="14">
        <v>1</v>
      </c>
      <c r="J6" s="14">
        <v>2</v>
      </c>
      <c r="K6" s="4">
        <v>3</v>
      </c>
      <c r="L6" s="14">
        <v>4</v>
      </c>
      <c r="M6" s="14">
        <v>5</v>
      </c>
      <c r="O6" s="14">
        <v>1</v>
      </c>
      <c r="P6" s="14">
        <v>2</v>
      </c>
      <c r="Q6" s="4">
        <v>3</v>
      </c>
      <c r="R6" s="14">
        <v>4</v>
      </c>
      <c r="S6" s="14">
        <v>5</v>
      </c>
      <c r="U6" s="14">
        <v>1</v>
      </c>
      <c r="V6" s="14">
        <v>2</v>
      </c>
      <c r="W6" s="4">
        <v>3</v>
      </c>
      <c r="X6" s="14">
        <v>4</v>
      </c>
      <c r="Y6" s="14">
        <v>5</v>
      </c>
    </row>
    <row r="7" spans="1:25" x14ac:dyDescent="0.25">
      <c r="A7" s="23" t="s">
        <v>20</v>
      </c>
      <c r="B7" s="8" t="s">
        <v>0</v>
      </c>
      <c r="C7" s="9">
        <v>7.3999999999999996E-2</v>
      </c>
      <c r="D7" s="9">
        <v>5.9990000000000002E-2</v>
      </c>
      <c r="E7" s="9">
        <v>0.95299999999999996</v>
      </c>
      <c r="F7" s="9">
        <v>0.14299999999999999</v>
      </c>
      <c r="G7" s="9">
        <v>0.14299999999999999</v>
      </c>
      <c r="I7" s="9"/>
      <c r="J7" s="9"/>
      <c r="K7" s="9">
        <v>1.72</v>
      </c>
      <c r="L7" s="9">
        <v>0.20300000000000001</v>
      </c>
      <c r="M7" s="9">
        <v>0.81</v>
      </c>
      <c r="Q7">
        <v>0.14000000000000001</v>
      </c>
      <c r="R7">
        <v>0.221</v>
      </c>
      <c r="S7">
        <v>1.1359999999999999</v>
      </c>
      <c r="W7">
        <v>0.05</v>
      </c>
      <c r="X7">
        <v>0.27</v>
      </c>
      <c r="Y7">
        <v>0.81499999999999995</v>
      </c>
    </row>
    <row r="8" spans="1:25" x14ac:dyDescent="0.25">
      <c r="A8" s="23"/>
      <c r="B8" s="8" t="s">
        <v>2</v>
      </c>
      <c r="C8" s="9">
        <v>5.7999999999999996E-3</v>
      </c>
      <c r="D8" s="9">
        <v>1.0200000000000001E-2</v>
      </c>
      <c r="E8" s="9">
        <v>4.7699999999999999E-2</v>
      </c>
      <c r="F8" s="9">
        <v>2.5700000000000001E-2</v>
      </c>
      <c r="G8" s="9">
        <v>6.9999999999999999E-4</v>
      </c>
      <c r="K8">
        <v>1.29E-2</v>
      </c>
      <c r="L8">
        <v>1.34E-2</v>
      </c>
      <c r="M8">
        <v>1.41E-2</v>
      </c>
      <c r="Q8">
        <v>6.3E-3</v>
      </c>
      <c r="R8">
        <v>1.7500000000000002E-2</v>
      </c>
      <c r="S8">
        <v>1.77E-2</v>
      </c>
      <c r="W8">
        <v>8.9999999999999998E-4</v>
      </c>
      <c r="X8">
        <v>7.0000000000000001E-3</v>
      </c>
      <c r="Y8">
        <v>0.127</v>
      </c>
    </row>
    <row r="9" spans="1:25" x14ac:dyDescent="0.25">
      <c r="A9" s="23"/>
      <c r="B9" s="8" t="s">
        <v>1</v>
      </c>
      <c r="C9" s="10">
        <f>AVERAGE(C7:G7)</f>
        <v>0.27459800000000001</v>
      </c>
      <c r="D9" s="9"/>
      <c r="E9" s="9"/>
      <c r="F9" s="10"/>
      <c r="G9" s="9"/>
      <c r="I9" s="10">
        <f>AVERAGE(I7:M7)</f>
        <v>0.91100000000000003</v>
      </c>
      <c r="O9" s="10">
        <f>AVERAGE(O7:S7)</f>
        <v>0.49899999999999994</v>
      </c>
      <c r="U9" s="10">
        <f>AVERAGE(U7:Y7)</f>
        <v>0.37833333333333335</v>
      </c>
    </row>
    <row r="10" spans="1:25" x14ac:dyDescent="0.25">
      <c r="A10" s="23"/>
      <c r="B10" s="8" t="s">
        <v>3</v>
      </c>
      <c r="C10" s="9">
        <f>((C8^2)+(E8^2)+(D8^2)+(F8^2)+(G8^2))^0.5</f>
        <v>5.5443214192541189E-2</v>
      </c>
      <c r="D10" s="9"/>
      <c r="E10" s="9"/>
      <c r="F10" s="9"/>
      <c r="G10" s="9"/>
      <c r="I10" s="9">
        <f>((I8^2)+(K8^2)+(J8^2)+(L8^2)+(M8^2))^0.5</f>
        <v>2.3340522701944789E-2</v>
      </c>
      <c r="O10" s="9">
        <f>((O8^2)+(Q8^2)+(P8^2)+(R8^2)+(S8^2))^0.5</f>
        <v>2.5675474679156374E-2</v>
      </c>
      <c r="U10" s="9">
        <f>((U8^2)+(W8^2)+(V8^2)+(X8^2)+(Y8^2))^0.5</f>
        <v>0.12719595119342439</v>
      </c>
    </row>
    <row r="11" spans="1:25" x14ac:dyDescent="0.25">
      <c r="A11" s="23"/>
      <c r="B11" s="8" t="s">
        <v>4</v>
      </c>
      <c r="C11" s="10">
        <f>C10/(5^0.5)</f>
        <v>2.4794959165120641E-2</v>
      </c>
      <c r="D11" s="9"/>
      <c r="E11" s="9"/>
      <c r="F11" s="10"/>
      <c r="G11" s="9"/>
      <c r="I11" s="10">
        <f>I10/(5^0.5)</f>
        <v>1.0438199078385122E-2</v>
      </c>
      <c r="O11" s="10">
        <f>O10/(5^0.5)</f>
        <v>1.1482421347433651E-2</v>
      </c>
      <c r="U11" s="10">
        <f>U10/(5^0.5)</f>
        <v>5.6883758666248486E-2</v>
      </c>
    </row>
    <row r="12" spans="1:25" x14ac:dyDescent="0.25">
      <c r="A12" s="23"/>
      <c r="B12" s="8" t="s">
        <v>35</v>
      </c>
      <c r="C12" s="9"/>
      <c r="D12" s="9"/>
      <c r="E12" s="9"/>
      <c r="F12" s="9"/>
      <c r="G12" s="9"/>
      <c r="I12">
        <v>0.158</v>
      </c>
      <c r="O12">
        <v>0.52</v>
      </c>
      <c r="U12">
        <v>0.73</v>
      </c>
    </row>
    <row r="13" spans="1:25" x14ac:dyDescent="0.25">
      <c r="A13" s="23"/>
      <c r="B13" s="8" t="s">
        <v>12</v>
      </c>
      <c r="C13" s="5"/>
      <c r="D13" s="5"/>
      <c r="E13" s="5"/>
      <c r="F13" s="5"/>
      <c r="G13" s="5"/>
      <c r="K13">
        <v>1.8</v>
      </c>
      <c r="L13">
        <v>1.43</v>
      </c>
      <c r="M13">
        <v>5.6769999999999996</v>
      </c>
      <c r="Q13">
        <v>0.14099999999999999</v>
      </c>
      <c r="R13">
        <v>1.56</v>
      </c>
      <c r="S13">
        <v>7.9320000000000004</v>
      </c>
      <c r="W13">
        <v>5.1900000000000002E-2</v>
      </c>
      <c r="X13">
        <v>1.9139999999999999</v>
      </c>
      <c r="Y13">
        <v>5.69</v>
      </c>
    </row>
    <row r="14" spans="1:25" x14ac:dyDescent="0.25">
      <c r="A14" s="23"/>
      <c r="B14" s="8" t="s">
        <v>14</v>
      </c>
      <c r="C14" s="5"/>
      <c r="D14" s="5"/>
      <c r="E14" s="5"/>
      <c r="F14" s="5"/>
      <c r="G14" s="5"/>
      <c r="K14">
        <v>7.6999999999999999E-2</v>
      </c>
      <c r="L14">
        <v>0.16400000000000001</v>
      </c>
      <c r="M14">
        <v>9.9000000000000005E-2</v>
      </c>
      <c r="Q14">
        <v>6.0000000000000001E-3</v>
      </c>
      <c r="R14">
        <v>0.157</v>
      </c>
      <c r="S14">
        <v>8.3000000000000004E-2</v>
      </c>
      <c r="W14">
        <v>3.0000000000000001E-3</v>
      </c>
      <c r="X14">
        <v>0.29499999999999998</v>
      </c>
      <c r="Y14">
        <v>0.85699999999999998</v>
      </c>
    </row>
    <row r="15" spans="1:25" x14ac:dyDescent="0.25">
      <c r="A15" s="23"/>
      <c r="B15" s="8" t="s">
        <v>13</v>
      </c>
      <c r="C15" s="9"/>
      <c r="D15" s="5"/>
      <c r="E15" s="5"/>
      <c r="F15" s="9"/>
      <c r="G15" s="5"/>
      <c r="I15" s="20">
        <f>AVERAGE(K13:M13)</f>
        <v>2.9689999999999999</v>
      </c>
      <c r="O15" s="20">
        <f>AVERAGE(Q13:S13)</f>
        <v>3.2110000000000003</v>
      </c>
      <c r="U15" s="20">
        <f>AVERAGE(W13:Y13)</f>
        <v>2.5519666666666669</v>
      </c>
    </row>
    <row r="16" spans="1:25" x14ac:dyDescent="0.25">
      <c r="A16" s="23"/>
      <c r="B16" s="8" t="s">
        <v>23</v>
      </c>
      <c r="C16" s="9"/>
      <c r="D16" s="5"/>
      <c r="E16" s="5"/>
      <c r="F16" s="9"/>
      <c r="G16" s="5"/>
      <c r="I16" s="21">
        <f>((K14^2)+(M14^2)+(L14^2))^0.5</f>
        <v>0.20646065000382036</v>
      </c>
      <c r="O16" s="21">
        <f>((Q14^2)+(S14^2)+(R14^2))^0.5</f>
        <v>0.1776907425838499</v>
      </c>
      <c r="U16" s="21">
        <f>((W14^2)+(Y14^2)+(X14^2))^0.5</f>
        <v>0.90635699368405609</v>
      </c>
    </row>
    <row r="17" spans="1:21" x14ac:dyDescent="0.25">
      <c r="A17" s="23"/>
      <c r="B17" s="8" t="s">
        <v>15</v>
      </c>
      <c r="C17" s="10"/>
      <c r="D17" s="5"/>
      <c r="E17" s="5"/>
      <c r="F17" s="10"/>
      <c r="G17" s="5"/>
      <c r="I17" s="20">
        <f>I16/(3^0.5)</f>
        <v>0.1192001118567708</v>
      </c>
      <c r="O17" s="20">
        <f>O16/(3^0.5)</f>
        <v>0.10258979806329024</v>
      </c>
      <c r="U17" s="20">
        <f>U16/(3^0.5)</f>
        <v>0.52328545428538975</v>
      </c>
    </row>
    <row r="29" spans="1:21" x14ac:dyDescent="0.25">
      <c r="D29" s="5"/>
    </row>
    <row r="30" spans="1:21" x14ac:dyDescent="0.25">
      <c r="D30" s="5"/>
    </row>
    <row r="31" spans="1:21" x14ac:dyDescent="0.25">
      <c r="D31" s="5"/>
    </row>
  </sheetData>
  <mergeCells count="5">
    <mergeCell ref="A7:A17"/>
    <mergeCell ref="C5:G5"/>
    <mergeCell ref="I5:M5"/>
    <mergeCell ref="O5:S5"/>
    <mergeCell ref="U5:Y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CFEC6-A884-4BE9-9DED-918B7E94A9A0}">
  <dimension ref="A1:M17"/>
  <sheetViews>
    <sheetView workbookViewId="0">
      <selection activeCell="B3" sqref="B3"/>
    </sheetView>
  </sheetViews>
  <sheetFormatPr defaultRowHeight="15" x14ac:dyDescent="0.25"/>
  <cols>
    <col min="2" max="2" width="15.42578125" customWidth="1"/>
    <col min="6" max="6" width="10.85546875" customWidth="1"/>
    <col min="7" max="7" width="9.5703125" customWidth="1"/>
    <col min="9" max="9" width="11" customWidth="1"/>
    <col min="10" max="10" width="10.140625" customWidth="1"/>
    <col min="12" max="12" width="11" customWidth="1"/>
    <col min="13" max="13" width="10.42578125" customWidth="1"/>
  </cols>
  <sheetData>
    <row r="1" spans="1:13" x14ac:dyDescent="0.25">
      <c r="A1" s="5"/>
      <c r="B1" s="1" t="s">
        <v>55</v>
      </c>
      <c r="C1" s="5"/>
    </row>
    <row r="2" spans="1:13" x14ac:dyDescent="0.25">
      <c r="A2" s="7"/>
      <c r="B2" s="1" t="s">
        <v>31</v>
      </c>
      <c r="C2" s="5"/>
    </row>
    <row r="3" spans="1:13" x14ac:dyDescent="0.25">
      <c r="A3" s="7"/>
      <c r="B3" s="1"/>
      <c r="C3" s="18"/>
      <c r="D3" s="19"/>
    </row>
    <row r="5" spans="1:13" x14ac:dyDescent="0.25">
      <c r="C5" s="24" t="s">
        <v>51</v>
      </c>
      <c r="D5" s="24"/>
      <c r="F5" s="24" t="s">
        <v>56</v>
      </c>
      <c r="G5" s="24"/>
      <c r="I5" s="24" t="s">
        <v>57</v>
      </c>
      <c r="J5" s="24"/>
      <c r="L5" s="24" t="s">
        <v>58</v>
      </c>
      <c r="M5" s="24"/>
    </row>
    <row r="6" spans="1:13" x14ac:dyDescent="0.25">
      <c r="A6" s="7"/>
      <c r="B6" s="2" t="s">
        <v>16</v>
      </c>
      <c r="C6" s="14">
        <v>1</v>
      </c>
      <c r="D6" s="14">
        <v>2</v>
      </c>
      <c r="F6" s="14">
        <v>1</v>
      </c>
      <c r="G6" s="14">
        <v>2</v>
      </c>
      <c r="I6" s="14">
        <v>1</v>
      </c>
      <c r="J6" s="14">
        <v>2</v>
      </c>
      <c r="L6" s="14">
        <v>1</v>
      </c>
      <c r="M6" s="14">
        <v>2</v>
      </c>
    </row>
    <row r="7" spans="1:13" x14ac:dyDescent="0.25">
      <c r="A7" s="23" t="s">
        <v>20</v>
      </c>
      <c r="B7" s="8" t="s">
        <v>0</v>
      </c>
      <c r="C7" s="9">
        <v>5.1999999999999998E-3</v>
      </c>
      <c r="D7" s="9">
        <v>1.6199999999999999E-2</v>
      </c>
      <c r="F7" s="9">
        <v>9.7999999999999997E-3</v>
      </c>
      <c r="G7" s="9">
        <v>1.6400000000000001E-2</v>
      </c>
      <c r="I7">
        <v>6.3E-3</v>
      </c>
      <c r="J7">
        <v>1.4999999999999999E-2</v>
      </c>
      <c r="L7">
        <v>4.4000000000000003E-3</v>
      </c>
      <c r="M7">
        <v>2.9600000000000001E-2</v>
      </c>
    </row>
    <row r="8" spans="1:13" x14ac:dyDescent="0.25">
      <c r="A8" s="23"/>
      <c r="B8" s="8" t="s">
        <v>2</v>
      </c>
      <c r="C8" s="9">
        <v>5.9999999999999995E-4</v>
      </c>
      <c r="D8" s="9">
        <v>3.0999999999999999E-3</v>
      </c>
      <c r="F8">
        <v>1.6999999999999999E-3</v>
      </c>
      <c r="G8">
        <v>3.0000000000000001E-3</v>
      </c>
      <c r="I8">
        <v>5.0000000000000001E-4</v>
      </c>
      <c r="J8">
        <v>1.1999999999999999E-3</v>
      </c>
      <c r="L8">
        <v>1E-4</v>
      </c>
      <c r="M8">
        <v>3.8999999999999998E-3</v>
      </c>
    </row>
    <row r="9" spans="1:13" x14ac:dyDescent="0.25">
      <c r="A9" s="23"/>
      <c r="B9" s="8" t="s">
        <v>1</v>
      </c>
      <c r="C9" s="10">
        <f>AVERAGE(C7:D7)</f>
        <v>1.0699999999999999E-2</v>
      </c>
      <c r="D9" s="9"/>
      <c r="F9" s="10">
        <f>AVERAGE(F7:G7)</f>
        <v>1.3100000000000001E-2</v>
      </c>
      <c r="I9" s="10">
        <f>AVERAGE(I7:J7)</f>
        <v>1.065E-2</v>
      </c>
      <c r="L9" s="10">
        <f>AVERAGE(L7:M7)</f>
        <v>1.7000000000000001E-2</v>
      </c>
    </row>
    <row r="10" spans="1:13" x14ac:dyDescent="0.25">
      <c r="A10" s="23"/>
      <c r="B10" s="8" t="s">
        <v>3</v>
      </c>
      <c r="C10" s="9">
        <f>((C8^2)+(D8^2))^0.5</f>
        <v>3.1575306807693887E-3</v>
      </c>
      <c r="D10" s="9"/>
      <c r="F10" s="9">
        <f>((F8^2)+(G8^2))^0.5</f>
        <v>3.4481879299133335E-3</v>
      </c>
      <c r="I10" s="9">
        <f>((I8^2)+(J8^2))^0.5</f>
        <v>1.2999999999999999E-3</v>
      </c>
      <c r="L10" s="9">
        <f>((L8^2)+(M8^2))^0.5</f>
        <v>3.9012818406262318E-3</v>
      </c>
    </row>
    <row r="11" spans="1:13" x14ac:dyDescent="0.25">
      <c r="A11" s="23"/>
      <c r="B11" s="8" t="s">
        <v>4</v>
      </c>
      <c r="C11" s="10">
        <f>C10/(2^0.5)</f>
        <v>2.2327113561766104E-3</v>
      </c>
      <c r="D11" s="9"/>
      <c r="F11" s="10">
        <f>F10/(2^0.5)</f>
        <v>2.4382370680473215E-3</v>
      </c>
      <c r="I11" s="10">
        <f>I10/(2^0.5)</f>
        <v>9.1923881554251163E-4</v>
      </c>
      <c r="L11" s="10">
        <f>L10/(2^0.5)</f>
        <v>2.7586228448267442E-3</v>
      </c>
    </row>
    <row r="12" spans="1:13" x14ac:dyDescent="0.25">
      <c r="A12" s="23"/>
      <c r="B12" s="8" t="s">
        <v>35</v>
      </c>
      <c r="C12" s="9"/>
      <c r="D12" s="9"/>
      <c r="F12">
        <v>0.73</v>
      </c>
      <c r="I12">
        <v>0.99</v>
      </c>
      <c r="L12">
        <v>0.68</v>
      </c>
    </row>
    <row r="13" spans="1:13" x14ac:dyDescent="0.25">
      <c r="A13" s="23"/>
      <c r="B13" s="8" t="s">
        <v>12</v>
      </c>
      <c r="C13" s="5"/>
      <c r="D13" s="5"/>
      <c r="F13">
        <v>1.92</v>
      </c>
      <c r="G13">
        <v>1.04</v>
      </c>
      <c r="I13">
        <v>1.22</v>
      </c>
      <c r="J13">
        <v>0.92869999999999997</v>
      </c>
      <c r="L13">
        <v>0.85399999999999998</v>
      </c>
      <c r="M13">
        <v>1.84</v>
      </c>
    </row>
    <row r="14" spans="1:13" x14ac:dyDescent="0.25">
      <c r="A14" s="23"/>
      <c r="B14" s="8" t="s">
        <v>14</v>
      </c>
      <c r="C14" s="5"/>
      <c r="D14" s="5"/>
      <c r="F14">
        <v>0.52</v>
      </c>
      <c r="G14">
        <v>0.38500000000000001</v>
      </c>
      <c r="I14">
        <v>0.22800000000000001</v>
      </c>
      <c r="J14">
        <v>0.104</v>
      </c>
      <c r="L14">
        <v>0.11</v>
      </c>
      <c r="M14">
        <v>0.11600000000000001</v>
      </c>
    </row>
    <row r="15" spans="1:13" x14ac:dyDescent="0.25">
      <c r="A15" s="23"/>
      <c r="B15" s="8" t="s">
        <v>13</v>
      </c>
      <c r="C15" s="9"/>
      <c r="D15" s="5"/>
      <c r="F15" s="20">
        <f>AVERAGE(F13:G13)</f>
        <v>1.48</v>
      </c>
      <c r="I15" s="20">
        <f>AVERAGE(I13:J13)</f>
        <v>1.0743499999999999</v>
      </c>
      <c r="L15" s="20">
        <f>AVERAGE(L13:M13)</f>
        <v>1.347</v>
      </c>
    </row>
    <row r="16" spans="1:13" x14ac:dyDescent="0.25">
      <c r="A16" s="23"/>
      <c r="B16" s="8" t="s">
        <v>23</v>
      </c>
      <c r="C16" s="9"/>
      <c r="D16" s="5"/>
      <c r="F16" s="21">
        <f>((G14^2)+(F14^2))^0.5</f>
        <v>0.64701236464228407</v>
      </c>
      <c r="I16" s="21">
        <f>((J14^2)+(I14^2))^0.5</f>
        <v>0.25059928172283336</v>
      </c>
      <c r="L16" s="21">
        <f>((M14^2)+(L14^2))^0.5</f>
        <v>0.15986244086714052</v>
      </c>
    </row>
    <row r="17" spans="1:12" x14ac:dyDescent="0.25">
      <c r="A17" s="23"/>
      <c r="B17" s="8" t="s">
        <v>15</v>
      </c>
      <c r="C17" s="10"/>
      <c r="D17" s="5"/>
      <c r="F17" s="20">
        <f>F16/(2^0.5)</f>
        <v>0.45750683055010222</v>
      </c>
      <c r="I17" s="20">
        <f>I16/(2^0.5)</f>
        <v>0.1772004514666935</v>
      </c>
      <c r="L17" s="20">
        <f>L16/(2^0.5)</f>
        <v>0.11303981599418851</v>
      </c>
    </row>
  </sheetData>
  <mergeCells count="5">
    <mergeCell ref="C5:D5"/>
    <mergeCell ref="F5:G5"/>
    <mergeCell ref="I5:J5"/>
    <mergeCell ref="L5:M5"/>
    <mergeCell ref="A7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H2AX</vt:lpstr>
      <vt:lpstr>Ku70-80</vt:lpstr>
      <vt:lpstr>XRCC1</vt:lpstr>
      <vt:lpstr>RPA</vt:lpstr>
      <vt:lpstr>Ape1</vt:lpstr>
      <vt:lpstr>BRCA1</vt:lpstr>
      <vt:lpstr>Ku70-80 Time Course</vt:lpstr>
      <vt:lpstr>BRCA1 Time Cou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Price, Brendan D.,Phd</cp:lastModifiedBy>
  <cp:lastPrinted>2019-09-30T14:34:54Z</cp:lastPrinted>
  <dcterms:created xsi:type="dcterms:W3CDTF">2018-05-02T13:34:15Z</dcterms:created>
  <dcterms:modified xsi:type="dcterms:W3CDTF">2020-07-27T13:07:52Z</dcterms:modified>
</cp:coreProperties>
</file>